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ntinabenigno/switchdrive/Manuscript_Valentina/Supplementary tables/"/>
    </mc:Choice>
  </mc:AlternateContent>
  <xr:revisionPtr revIDLastSave="0" documentId="13_ncr:1_{D4D885B9-24D0-5E4B-9C58-AD935828EE34}" xr6:coauthVersionLast="47" xr6:coauthVersionMax="47" xr10:uidLastSave="{00000000-0000-0000-0000-000000000000}"/>
  <bookViews>
    <workbookView xWindow="0" yWindow="760" windowWidth="21600" windowHeight="17760" activeTab="4" xr2:uid="{C5746360-2B8A-EF4E-BFAB-6FB6CC039CE3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definedNames>
    <definedName name="_xlnm._FilterDatabase" localSheetId="2" hidden="1">'Table S3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7" i="3" l="1"/>
  <c r="C27" i="3"/>
  <c r="B158" i="4"/>
  <c r="B159" i="4" s="1"/>
  <c r="D27" i="3"/>
</calcChain>
</file>

<file path=xl/sharedStrings.xml><?xml version="1.0" encoding="utf-8"?>
<sst xmlns="http://schemas.openxmlformats.org/spreadsheetml/2006/main" count="1963" uniqueCount="856">
  <si>
    <t>Strain Key</t>
  </si>
  <si>
    <t>Date of sampling</t>
  </si>
  <si>
    <t>Site of sampling</t>
  </si>
  <si>
    <t>Isolation source</t>
  </si>
  <si>
    <t>19TCP</t>
  </si>
  <si>
    <t>19TDT</t>
  </si>
  <si>
    <t>20TCP</t>
  </si>
  <si>
    <t>20TDT</t>
  </si>
  <si>
    <t>21TCP</t>
  </si>
  <si>
    <t>22TDT</t>
  </si>
  <si>
    <t>24TCP</t>
  </si>
  <si>
    <t>25TDT</t>
  </si>
  <si>
    <t>30TDT</t>
  </si>
  <si>
    <t>32TDT</t>
  </si>
  <si>
    <t>35TDT</t>
  </si>
  <si>
    <t>8TDT</t>
  </si>
  <si>
    <t>LTZ1</t>
  </si>
  <si>
    <t>LTZ7</t>
  </si>
  <si>
    <t>NUA17</t>
  </si>
  <si>
    <t>OSU1</t>
  </si>
  <si>
    <t>OXK1</t>
  </si>
  <si>
    <t>STH1</t>
  </si>
  <si>
    <t>TCO3D</t>
  </si>
  <si>
    <t>TCO3L</t>
  </si>
  <si>
    <t>TGT1</t>
  </si>
  <si>
    <t>TXA13</t>
  </si>
  <si>
    <t>CHUV</t>
  </si>
  <si>
    <t>Patient</t>
  </si>
  <si>
    <t>Element name</t>
  </si>
  <si>
    <t>Integrase type</t>
  </si>
  <si>
    <t>Relaxase type</t>
  </si>
  <si>
    <t>Integration site</t>
  </si>
  <si>
    <t>Putative DRs</t>
  </si>
  <si>
    <t>ICE_19TCP_tRNAgly</t>
  </si>
  <si>
    <t>ICE_24TCP_tRNAgly</t>
  </si>
  <si>
    <t>ICE_13520_tRNAgly</t>
  </si>
  <si>
    <t>ICE_STH1_tRNAgly</t>
  </si>
  <si>
    <t>ICE_LTZ1_tRNAgly</t>
  </si>
  <si>
    <t>ICE_LTZ7_tRNAgly</t>
  </si>
  <si>
    <t>Size</t>
  </si>
  <si>
    <t>88kb</t>
  </si>
  <si>
    <t>121kb</t>
  </si>
  <si>
    <t>99kb</t>
  </si>
  <si>
    <t>ICE_25965_tRNAgly</t>
  </si>
  <si>
    <t>ICE_26193_tRNAgly</t>
  </si>
  <si>
    <t>ICE_27167_tRNAgly</t>
  </si>
  <si>
    <t>?</t>
  </si>
  <si>
    <t>ICE_28832_tRNAgly</t>
  </si>
  <si>
    <t>No</t>
  </si>
  <si>
    <t>ICE_29162_tRNAgly</t>
  </si>
  <si>
    <t>ICE_29164_tRNAgly</t>
  </si>
  <si>
    <t>ICE_29165_tRNAgly</t>
  </si>
  <si>
    <t>ICE_30429_tRNAgly</t>
  </si>
  <si>
    <t>115kb</t>
  </si>
  <si>
    <t>ICE_32965_tRNAgly</t>
  </si>
  <si>
    <t>ICE_33680_tRNAgly</t>
  </si>
  <si>
    <t>98kb</t>
  </si>
  <si>
    <t>ICE_34204_tRNAgly</t>
  </si>
  <si>
    <t>ICE_34435_tRNAgly</t>
  </si>
  <si>
    <t>ICE_34626_tRNAgly</t>
  </si>
  <si>
    <t>ICE_34831_tRNAgly</t>
  </si>
  <si>
    <t>124kb</t>
  </si>
  <si>
    <t>ICE_35151_tRNAgly</t>
  </si>
  <si>
    <t>ICE_35189_tRNAgly</t>
  </si>
  <si>
    <t>ICE_35224_tRNAgly</t>
  </si>
  <si>
    <t>ICE_35862_tRNAgly</t>
  </si>
  <si>
    <t>ICE_35864_tRNAgly</t>
  </si>
  <si>
    <t>ICE_35865_tRNAgly</t>
  </si>
  <si>
    <t>ICE_35866_tRNAgly</t>
  </si>
  <si>
    <t>ICE_35953_tRNAgly</t>
  </si>
  <si>
    <t>ICE_35969_tRNAgly</t>
  </si>
  <si>
    <t>89kb</t>
  </si>
  <si>
    <t>ICE_36020_tRNAgly</t>
  </si>
  <si>
    <t>ICE_36111_tRNAgly</t>
  </si>
  <si>
    <t>ICE_36694_tRNAgly</t>
  </si>
  <si>
    <t>ICE_36817_tRNAgly</t>
  </si>
  <si>
    <t>ICE_36819_tRNAgly</t>
  </si>
  <si>
    <t>ICE_36916_tRNAgly</t>
  </si>
  <si>
    <t>ICE_36917_tRNAgly</t>
  </si>
  <si>
    <t>ICE_36918_tRNAgly</t>
  </si>
  <si>
    <t>ICE_36919_tRNAgly</t>
  </si>
  <si>
    <t>ICE_36920_tRNAgly</t>
  </si>
  <si>
    <t>ICE_36935_tRNAgly</t>
  </si>
  <si>
    <t>ICE_37050_tRNAgly</t>
  </si>
  <si>
    <t>ICE_37051_tRNAgly</t>
  </si>
  <si>
    <t>ICE_37052_tRNAgly</t>
  </si>
  <si>
    <t>ICE_37100_tRNAgly</t>
  </si>
  <si>
    <t>ICE_37102_tRNAgly</t>
  </si>
  <si>
    <t>ICE_37130_tRNAgly</t>
  </si>
  <si>
    <t>ICE_37131_tRNAgly</t>
  </si>
  <si>
    <t>ICE_37132_tRNAgly</t>
  </si>
  <si>
    <t>ICE_37163_tRNAgly</t>
  </si>
  <si>
    <t>ICE_37293_tRNAgly</t>
  </si>
  <si>
    <t>94kb</t>
  </si>
  <si>
    <t>ICE_37295_tRNAgly</t>
  </si>
  <si>
    <t>ICE_37298_tRNAgly</t>
  </si>
  <si>
    <t>ICE_37299_tRNAgly</t>
  </si>
  <si>
    <t>ICE_37302_tRNAgly</t>
  </si>
  <si>
    <t>ICE_37304_tRNAgly</t>
  </si>
  <si>
    <t>ICE_37305_tRNAgly</t>
  </si>
  <si>
    <t>ICE_37306_tRNAgly</t>
  </si>
  <si>
    <t>ICE_37307_tRNAgly</t>
  </si>
  <si>
    <t>ICE_37308_tRNAgly</t>
  </si>
  <si>
    <t>ICE_37327_tRNAgly</t>
  </si>
  <si>
    <t>ICE_37346_tRNAgly</t>
  </si>
  <si>
    <t>ICE_37371_tRNAgly</t>
  </si>
  <si>
    <t>ICE_37383_tRNAgly</t>
  </si>
  <si>
    <t>ICE_38401_tRNAgly</t>
  </si>
  <si>
    <t>ICE_38403_tRNAgly</t>
  </si>
  <si>
    <t>ICE_38405_tRNAgly</t>
  </si>
  <si>
    <t>ICE_38415_tRNAgly</t>
  </si>
  <si>
    <t>ICE_38416_tRNAgly</t>
  </si>
  <si>
    <t>ICE_38417_tRNAgly</t>
  </si>
  <si>
    <t>ICE_38447_tRNAgly</t>
  </si>
  <si>
    <t>ICE_38450_tRNAgly</t>
  </si>
  <si>
    <t>ICE_38451_tRNAgly</t>
  </si>
  <si>
    <t>ICE_38474_tRNAgly</t>
  </si>
  <si>
    <t>ICE_38475_tRNAgly</t>
  </si>
  <si>
    <t>ICE_38670_tRNAgly</t>
  </si>
  <si>
    <t>ICE_38671_tRNAgly</t>
  </si>
  <si>
    <t>ICE_38701_tRNAgly</t>
  </si>
  <si>
    <t>57kb</t>
  </si>
  <si>
    <t>ICE_38702_tRNAgly</t>
  </si>
  <si>
    <t>ICE_38987_tRNAgly</t>
  </si>
  <si>
    <t>133kb</t>
  </si>
  <si>
    <t>ICE_13534_tRNAgly</t>
  </si>
  <si>
    <t>118kb</t>
  </si>
  <si>
    <t>92kb</t>
  </si>
  <si>
    <t>ICE_26797_tRNAgly</t>
  </si>
  <si>
    <t>77kb</t>
  </si>
  <si>
    <t>ICE_27360_tRNAgly</t>
  </si>
  <si>
    <t>70kb</t>
  </si>
  <si>
    <t>GTCTCGTTTCCCGCTCCA</t>
  </si>
  <si>
    <t>GTCTCGTTTCCCGCTCCA and GACTCGTTTCCCGCTCCA</t>
  </si>
  <si>
    <t>TTCCCTTCGCCCGCTCCA and TTCCCATCGCCCGCTCCA</t>
  </si>
  <si>
    <t>Putative resistance markers</t>
  </si>
  <si>
    <t>GTCTCGTTTCCCGCTCCA - missing</t>
  </si>
  <si>
    <t>Yes</t>
  </si>
  <si>
    <t>Sequence is without gaps?</t>
  </si>
  <si>
    <t>Unknown</t>
  </si>
  <si>
    <t>ICE_35851</t>
  </si>
  <si>
    <t>ICE_27983</t>
  </si>
  <si>
    <t>tRNAgly</t>
  </si>
  <si>
    <t>missing - GACTCGTTTCCCGCTCCA</t>
  </si>
  <si>
    <t>&gt;65kb</t>
  </si>
  <si>
    <t>~100kb</t>
  </si>
  <si>
    <t>&gt;80kb</t>
  </si>
  <si>
    <t>Ribonuclease toxin YhaV</t>
  </si>
  <si>
    <t>Arsenic, copper</t>
  </si>
  <si>
    <t>Arsenic, mercury</t>
  </si>
  <si>
    <t>Arsenic, copper, mercury</t>
  </si>
  <si>
    <t>Mercury</t>
  </si>
  <si>
    <t>Ribonuclease toxin YhaV, arsenic</t>
  </si>
  <si>
    <t>Arsenic, copper, mercury, cadmium</t>
  </si>
  <si>
    <t>Ribonuclease toxin YhaV, mercury, copper</t>
  </si>
  <si>
    <t>Ribonuclease toxin YhaV, mercury, arsenic</t>
  </si>
  <si>
    <t>Copper, mercury</t>
  </si>
  <si>
    <t>Arsenic, nickel, cobalt</t>
  </si>
  <si>
    <t>&gt;78kb</t>
  </si>
  <si>
    <t>&gt;121kb</t>
  </si>
  <si>
    <t>&gt;95kb</t>
  </si>
  <si>
    <t>&gt;101kb</t>
  </si>
  <si>
    <t>&gt;79kb</t>
  </si>
  <si>
    <t>&gt;93kb</t>
  </si>
  <si>
    <t>Ribonuclease toxin YhaV, mercury</t>
  </si>
  <si>
    <t>&gt;56kb</t>
  </si>
  <si>
    <t>&gt;49kb</t>
  </si>
  <si>
    <t>&gt;91kb</t>
  </si>
  <si>
    <t>&gt;71kb</t>
  </si>
  <si>
    <t>&gt;48kb</t>
  </si>
  <si>
    <t>~80kb</t>
  </si>
  <si>
    <t>&gt;106kb</t>
  </si>
  <si>
    <t>&gt;127kb</t>
  </si>
  <si>
    <t>&gt;119kb</t>
  </si>
  <si>
    <t>&gt;126kb</t>
  </si>
  <si>
    <t>Ribonuclease toxin YhaV, mercury, arsenic, cobalt, zinc, cadmium, lead</t>
  </si>
  <si>
    <t>Ribonuclease toxin YhaV, mercury, cobalt, zinc, cadmium, lead, copper</t>
  </si>
  <si>
    <t>Ribonuclease toxin YhaV, mercury, arsenic, toluene, copper</t>
  </si>
  <si>
    <t>Relaxase family</t>
  </si>
  <si>
    <r>
      <t>MOB</t>
    </r>
    <r>
      <rPr>
        <vertAlign val="subscript"/>
        <sz val="12"/>
        <color theme="1"/>
        <rFont val="Calibri (Corpo)"/>
      </rPr>
      <t>H</t>
    </r>
  </si>
  <si>
    <r>
      <t>Two relaxases, MOB</t>
    </r>
    <r>
      <rPr>
        <vertAlign val="subscript"/>
        <sz val="12"/>
        <color theme="1"/>
        <rFont val="Calibri (Corpo)"/>
      </rPr>
      <t>H</t>
    </r>
    <r>
      <rPr>
        <sz val="12"/>
        <color theme="1"/>
        <rFont val="Calibri"/>
        <family val="2"/>
        <scheme val="minor"/>
      </rPr>
      <t xml:space="preserve"> and MOB</t>
    </r>
    <r>
      <rPr>
        <vertAlign val="subscript"/>
        <sz val="12"/>
        <color theme="1"/>
        <rFont val="Calibri (Corpo)"/>
      </rPr>
      <t>P</t>
    </r>
  </si>
  <si>
    <t>105kb</t>
  </si>
  <si>
    <t>PubMLST typing scheme</t>
  </si>
  <si>
    <t>ICE_17090_tRNAgly</t>
  </si>
  <si>
    <t>Total number of ICEs</t>
  </si>
  <si>
    <t>Total number of IMEs</t>
  </si>
  <si>
    <t>Of which ICEclc-like</t>
  </si>
  <si>
    <t>Average</t>
  </si>
  <si>
    <t>%GC</t>
  </si>
  <si>
    <t>CHU Besançon</t>
  </si>
  <si>
    <t>CHU Montpellier</t>
  </si>
  <si>
    <t>Door handle</t>
  </si>
  <si>
    <t>Table</t>
  </si>
  <si>
    <t>Surface of faucet</t>
  </si>
  <si>
    <t>U-bend of the faucet</t>
  </si>
  <si>
    <t>U-bend of the shower</t>
  </si>
  <si>
    <t>Wall</t>
  </si>
  <si>
    <t>Toilet flush</t>
  </si>
  <si>
    <t>Surface of shower wall</t>
  </si>
  <si>
    <t>Surface of water jet of the faucet</t>
  </si>
  <si>
    <t>Water central care room burn subunit</t>
  </si>
  <si>
    <t>Water central care room metabolic subunit</t>
  </si>
  <si>
    <t>Water from shower</t>
  </si>
  <si>
    <t>Water from faucet</t>
  </si>
  <si>
    <t>Hand soap</t>
  </si>
  <si>
    <t>Dialyse water</t>
  </si>
  <si>
    <t>Sink trap</t>
  </si>
  <si>
    <t>Reference</t>
  </si>
  <si>
    <t>T157-23</t>
  </si>
  <si>
    <t>T1796-5</t>
  </si>
  <si>
    <t>Catho et al 2021</t>
  </si>
  <si>
    <t>This study</t>
  </si>
  <si>
    <t>Draft genome size (bp)</t>
  </si>
  <si>
    <t>2-keto-4-carboxy-3-hexenedioate hydratase</t>
  </si>
  <si>
    <t>2,6-dihydropseudooxynicotine hydrolase</t>
  </si>
  <si>
    <t>2Fe-2S ferredoxin</t>
  </si>
  <si>
    <t>3-hydroxybutyryl-CoA dehydrogenase</t>
  </si>
  <si>
    <t>3-keto-5-aminohexanoate cleavage enzyme</t>
  </si>
  <si>
    <t>3-oxoacyl-[acyl-carrier-protein] reductase FabG</t>
  </si>
  <si>
    <t>3-phenylpropionate-dihydrodiol/cinnamic acid-dihydrodiol dehydrogenase</t>
  </si>
  <si>
    <t>4-hydroxyphenylpyruvate dioxygenase</t>
  </si>
  <si>
    <t>Acetate kinase</t>
  </si>
  <si>
    <t>Acyl-CoA dehydrogenase</t>
  </si>
  <si>
    <t>Acyl-CoA dehydrogenase FadE27</t>
  </si>
  <si>
    <t>Adaptive-response sensory-kinase SasA</t>
  </si>
  <si>
    <t>Apolipoprotein N-acyltransferase</t>
  </si>
  <si>
    <t>Arsenate reductase</t>
  </si>
  <si>
    <t>Arsenical-resistance protein Acr3</t>
  </si>
  <si>
    <t>ATP-dependent DNA helicase PcrA</t>
  </si>
  <si>
    <t>ATP-dependent zinc metalloprotease FtsH</t>
  </si>
  <si>
    <t>Beta-ketoadipyl-CoA thiolase</t>
  </si>
  <si>
    <t>Biphenyl 2,3-dioxygenase subunit alpha</t>
  </si>
  <si>
    <t>Biphenyl dioxygenase subunit beta</t>
  </si>
  <si>
    <t>Cadmium-induced protein CadI</t>
  </si>
  <si>
    <t>Cadmium, cobalt and zinc/H(+)-K(+) antiporter</t>
  </si>
  <si>
    <t>Cation efflux system protein CusA</t>
  </si>
  <si>
    <t>Cbb3-type cytochrome c oxidase subunit CcoN1</t>
  </si>
  <si>
    <t>Chromate transport protein</t>
  </si>
  <si>
    <t>Chromosome-partitioning ATPase Soj</t>
  </si>
  <si>
    <t>Cobalt-zinc-cadmium resistance protein CzcA</t>
  </si>
  <si>
    <t>Conjugal transfer protein TraG</t>
  </si>
  <si>
    <t>Copper resistance protein A</t>
  </si>
  <si>
    <t>Copper resistance protein C</t>
  </si>
  <si>
    <t>Copper resistance protein D</t>
  </si>
  <si>
    <t>Copper-exporting P-type ATPase</t>
  </si>
  <si>
    <t>Copper-transporting P-type ATPase</t>
  </si>
  <si>
    <t>Crotonobetaine/carnitine--CoA ligase</t>
  </si>
  <si>
    <t>Crotonobetainyl-CoA reductase</t>
  </si>
  <si>
    <t>Cyclopentanol dehydrogenase</t>
  </si>
  <si>
    <t>Cytochrome c biogenesis ATP-binding export protein CcmA</t>
  </si>
  <si>
    <t>Cytochrome c-type biogenesis protein CcmE</t>
  </si>
  <si>
    <t>Cytochrome c-type biogenesis protein CcmF</t>
  </si>
  <si>
    <t>Cytochrome c-type biogenesis protein CcmH</t>
  </si>
  <si>
    <t>D-lactate dehydrogenase</t>
  </si>
  <si>
    <t>Dihydrolipoyl dehydrogenase</t>
  </si>
  <si>
    <t>DNA topoisomerase 3</t>
  </si>
  <si>
    <t>DNA-binding transcriptional activator DecR</t>
  </si>
  <si>
    <t>DNA-invertase hin</t>
  </si>
  <si>
    <t>Dye-decolorizing peroxidase YfeX</t>
  </si>
  <si>
    <t>Efflux pump membrane transporter BepE</t>
  </si>
  <si>
    <t>Efflux pump periplasmic linker BepF</t>
  </si>
  <si>
    <t>Enterobactin exporter EntS</t>
  </si>
  <si>
    <t>FAD-dependent urate hydroxylase</t>
  </si>
  <si>
    <t>Formaldehyde dismutase</t>
  </si>
  <si>
    <t>Guanidinium exporter</t>
  </si>
  <si>
    <t>Hca operon transcriptional activator HcaR</t>
  </si>
  <si>
    <t>Heme exporter protein B</t>
  </si>
  <si>
    <t>Heme exporter protein C</t>
  </si>
  <si>
    <t>HTH-type transcriptional regulator CatM</t>
  </si>
  <si>
    <t>HTH-type transcriptional regulator DmlR</t>
  </si>
  <si>
    <t>HTH-type transcriptional regulator HmrR</t>
  </si>
  <si>
    <t>HTH-type transcriptional regulator PrtR</t>
  </si>
  <si>
    <t>HTH-type transcriptional regulator SyrM 1</t>
  </si>
  <si>
    <t>HTH-type transcriptional regulator ZntR</t>
  </si>
  <si>
    <t>HTH-type transcriptional repressor CzrA</t>
  </si>
  <si>
    <t>Hydroxypyruvate reductase</t>
  </si>
  <si>
    <t>hypothetical protein</t>
  </si>
  <si>
    <t>Inner membrane protein YgaP</t>
  </si>
  <si>
    <t>Iron-dependent extradiol dioxygenase</t>
  </si>
  <si>
    <t>IS200/IS605 family transposase ISPa18</t>
  </si>
  <si>
    <t>IS21 family transposase ISPa36</t>
  </si>
  <si>
    <t>IS3 family transposase ISPa39</t>
  </si>
  <si>
    <t>IS4 family transposase ISPa45</t>
  </si>
  <si>
    <t>IS5 family transposase ISBuce2</t>
  </si>
  <si>
    <t>IS5 family transposase ISPa26</t>
  </si>
  <si>
    <t>IS5 family transposase ISStma16</t>
  </si>
  <si>
    <t>IS5 family transposase ISXoo14</t>
  </si>
  <si>
    <t>ISL3 family transposase ISIde1</t>
  </si>
  <si>
    <t>ISL3 family transposase ISStma11</t>
  </si>
  <si>
    <t>L-lactate transporter</t>
  </si>
  <si>
    <t>Leucine-responsive regulatory protein</t>
  </si>
  <si>
    <t>Lipoprotein signal peptidase</t>
  </si>
  <si>
    <t>Mercuric reductase</t>
  </si>
  <si>
    <t>Mercuric resistance operon regulatory protein</t>
  </si>
  <si>
    <t>Mercuric transport protein MerT</t>
  </si>
  <si>
    <t>Mercuric transport protein periplasmic component</t>
  </si>
  <si>
    <t>Methylthioacryloyl-CoA hydratase</t>
  </si>
  <si>
    <t>Multidrug resistance protein MdtA</t>
  </si>
  <si>
    <t>Multidrug resistance protein MdtE</t>
  </si>
  <si>
    <t>Multidrug resistance protein MexB</t>
  </si>
  <si>
    <t>Na(+)/H(+) antiporter NhaA</t>
  </si>
  <si>
    <t>Na(+)/H(+) antiporter subunit A</t>
  </si>
  <si>
    <t>Na(+)/H(+) antiporter subunit B</t>
  </si>
  <si>
    <t>Na(+)/H(+) antiporter subunit C1</t>
  </si>
  <si>
    <t>Na(+)/H(+) antiporter subunit D</t>
  </si>
  <si>
    <t>Na(+)/H(+) antiporter subunit E</t>
  </si>
  <si>
    <t>NADH dehydrogenase-like protein</t>
  </si>
  <si>
    <t>NADH dehydrogenase-like protein YjlD</t>
  </si>
  <si>
    <t>NADPH-dependent FMN reductase ArsH</t>
  </si>
  <si>
    <t>Nickel and cobalt resistance protein CnrA</t>
  </si>
  <si>
    <t>Nodulation protein D 2</t>
  </si>
  <si>
    <t>Peptidoglycan glycosyltransferase MrdB</t>
  </si>
  <si>
    <t>phosphoketolase</t>
  </si>
  <si>
    <t>Potassium-transporting ATPase ATP-binding subunit</t>
  </si>
  <si>
    <t>Protein LemA</t>
  </si>
  <si>
    <t>Pulcherriminic acid synthase</t>
  </si>
  <si>
    <t>Purine ribonucleoside efflux pump NepI</t>
  </si>
  <si>
    <t>putative chromate transport protein</t>
  </si>
  <si>
    <t>putative efflux pump outer membrane protein TtgC</t>
  </si>
  <si>
    <t>putative fatty acid methyltransferase</t>
  </si>
  <si>
    <t>putative HTH-type transcriptional regulator YgaV</t>
  </si>
  <si>
    <t>putative metallo-hydrolase</t>
  </si>
  <si>
    <t>Putative nuclease YhcG</t>
  </si>
  <si>
    <t>putative oxidoreductase</t>
  </si>
  <si>
    <t>putative protein kinase UbiB</t>
  </si>
  <si>
    <t>putative protein YisK</t>
  </si>
  <si>
    <t>putative ribonucleotide transport ATP-binding protein mkl</t>
  </si>
  <si>
    <t>Putative thymidine phosphorylase</t>
  </si>
  <si>
    <t>Quinone oxidoreductase 2</t>
  </si>
  <si>
    <t>RecBCD enzyme subunit RecD</t>
  </si>
  <si>
    <t>Redox-sensitive transcriptional activator SoxR</t>
  </si>
  <si>
    <t>Regulatory protein AtoC</t>
  </si>
  <si>
    <t>Replication-associated recombination protein A</t>
  </si>
  <si>
    <t>Replicative DNA helicase</t>
  </si>
  <si>
    <t>Riboflavin transporter RfnT</t>
  </si>
  <si>
    <t>Ribonuclease</t>
  </si>
  <si>
    <t>Ribose-phosphate pyrophosphokinase</t>
  </si>
  <si>
    <t>RNA chaperone ProQ</t>
  </si>
  <si>
    <t>RNA polymerase-associated protein RapA</t>
  </si>
  <si>
    <t>S-(hydroxymethyl)glutathione dehydrogenase</t>
  </si>
  <si>
    <t>S-formylglutathione hydrolase FrmB</t>
  </si>
  <si>
    <t>Sensor histidine kinase CusS</t>
  </si>
  <si>
    <t>Sensor histidine kinase RcsC</t>
  </si>
  <si>
    <t>Sensor protein QseC</t>
  </si>
  <si>
    <t>Short-chain-enoyl-CoA hydratase</t>
  </si>
  <si>
    <t>Single-stranded DNA-binding protein</t>
  </si>
  <si>
    <t>Sporulation initiation inhibitor protein Soj</t>
  </si>
  <si>
    <t>Thiol-disulfide oxidoreductase ResA</t>
  </si>
  <si>
    <t>Thioldisulfide interchange protein DsbD</t>
  </si>
  <si>
    <t>Thioldisulfide interchange protein DsbE</t>
  </si>
  <si>
    <t>Thioldisulfide interchange protein DsbG</t>
  </si>
  <si>
    <t>Tn3 family transposase ISPa38</t>
  </si>
  <si>
    <t>Toluene efflux pump outer membrane protein TtgI</t>
  </si>
  <si>
    <t>Transcriptional regulator</t>
  </si>
  <si>
    <t>Transcriptional regulatory protein CusR</t>
  </si>
  <si>
    <t>Transcriptional regulatory protein QseB</t>
  </si>
  <si>
    <t>Transcriptional repressor FrmR</t>
  </si>
  <si>
    <t>Type IV secretion system protein virB4</t>
  </si>
  <si>
    <t>UvrABC system protein A</t>
  </si>
  <si>
    <t>UvrABC system protein B</t>
  </si>
  <si>
    <t>Xylulose-5-phosphate/fructose-6-phosphate phosphoketolase</t>
  </si>
  <si>
    <t>Zinc/cadmium/lead-transporting P-type ATPase</t>
  </si>
  <si>
    <t>Gene annotation</t>
  </si>
  <si>
    <t>Total number of occurrences</t>
  </si>
  <si>
    <t>Sum</t>
  </si>
  <si>
    <t>Proportion hypotheticals</t>
  </si>
  <si>
    <t>Orthologous gene</t>
  </si>
  <si>
    <t>orf71178</t>
  </si>
  <si>
    <t>orf68987</t>
  </si>
  <si>
    <t>orf68241</t>
  </si>
  <si>
    <t>orf67231</t>
  </si>
  <si>
    <t>orf67001</t>
  </si>
  <si>
    <t>orf66625</t>
  </si>
  <si>
    <t>orf66202</t>
  </si>
  <si>
    <t>orf65513</t>
  </si>
  <si>
    <t>orf64584</t>
  </si>
  <si>
    <t>orf63176</t>
  </si>
  <si>
    <t>orf62755</t>
  </si>
  <si>
    <t>orf59888</t>
  </si>
  <si>
    <t>orf57827</t>
  </si>
  <si>
    <t>orf56883</t>
  </si>
  <si>
    <t>orf55476</t>
  </si>
  <si>
    <t>orf55120</t>
  </si>
  <si>
    <t>orf53587</t>
  </si>
  <si>
    <t>orf53196</t>
  </si>
  <si>
    <t>orf50240</t>
  </si>
  <si>
    <t>Suggested gene function</t>
  </si>
  <si>
    <t>Thioredoxin-like</t>
  </si>
  <si>
    <t>Disulfide oxidoreductase</t>
  </si>
  <si>
    <t>traU/iceU</t>
  </si>
  <si>
    <t>Transcription regulator</t>
  </si>
  <si>
    <r>
      <rPr>
        <i/>
        <sz val="12"/>
        <color theme="1"/>
        <rFont val="Calibri"/>
        <family val="2"/>
        <scheme val="minor"/>
      </rPr>
      <t>traI</t>
    </r>
    <r>
      <rPr>
        <sz val="12"/>
        <color theme="1"/>
        <rFont val="Calibri"/>
        <family val="2"/>
        <scheme val="minor"/>
      </rPr>
      <t xml:space="preserve"> relaxase</t>
    </r>
  </si>
  <si>
    <r>
      <t>Candidate major pilin/</t>
    </r>
    <r>
      <rPr>
        <i/>
        <sz val="12"/>
        <color theme="1"/>
        <rFont val="Calibri"/>
        <family val="2"/>
        <scheme val="minor"/>
      </rPr>
      <t>iceB2</t>
    </r>
  </si>
  <si>
    <r>
      <t>Conjugative transfer ATPase (</t>
    </r>
    <r>
      <rPr>
        <i/>
        <sz val="12"/>
        <color theme="1"/>
        <rFont val="Calibri"/>
        <family val="2"/>
        <scheme val="minor"/>
      </rPr>
      <t>virB4</t>
    </r>
    <r>
      <rPr>
        <sz val="12"/>
        <color theme="1"/>
        <rFont val="Calibri"/>
        <family val="2"/>
        <scheme val="minor"/>
      </rPr>
      <t>)/</t>
    </r>
    <r>
      <rPr>
        <i/>
        <sz val="12"/>
        <color theme="1"/>
        <rFont val="Calibri"/>
        <family val="2"/>
        <scheme val="minor"/>
      </rPr>
      <t>iceB4</t>
    </r>
  </si>
  <si>
    <t>Daveri et al. 2023</t>
  </si>
  <si>
    <r>
      <rPr>
        <sz val="12"/>
        <color theme="1"/>
        <rFont val="Calibri"/>
        <family val="2"/>
        <scheme val="minor"/>
      </rPr>
      <t>Type IV coupling protein (</t>
    </r>
    <r>
      <rPr>
        <i/>
        <sz val="12"/>
        <color theme="1"/>
        <rFont val="Calibri"/>
        <family val="2"/>
        <scheme val="minor"/>
      </rPr>
      <t>virD4)/iceD4</t>
    </r>
  </si>
  <si>
    <t>Inner membrane protein of type IV secretion system</t>
  </si>
  <si>
    <t>Outer membrane protein of type IV secretion system</t>
  </si>
  <si>
    <r>
      <rPr>
        <sz val="12"/>
        <color theme="1"/>
        <rFont val="Calibri"/>
        <family val="2"/>
        <scheme val="minor"/>
      </rPr>
      <t>Inner membrane protein</t>
    </r>
    <r>
      <rPr>
        <i/>
        <sz val="12"/>
        <color theme="1"/>
        <rFont val="Calibri"/>
        <family val="2"/>
        <scheme val="minor"/>
      </rPr>
      <t xml:space="preserve"> (virB8)/iceB8</t>
    </r>
  </si>
  <si>
    <r>
      <rPr>
        <sz val="12"/>
        <color theme="1"/>
        <rFont val="Calibri"/>
        <family val="2"/>
        <scheme val="minor"/>
      </rPr>
      <t>Outer membrane protein (</t>
    </r>
    <r>
      <rPr>
        <i/>
        <sz val="12"/>
        <color theme="1"/>
        <rFont val="Calibri"/>
        <family val="2"/>
        <scheme val="minor"/>
      </rPr>
      <t>virB9)/iceB9</t>
    </r>
  </si>
  <si>
    <r>
      <rPr>
        <sz val="12"/>
        <color theme="1"/>
        <rFont val="Calibri"/>
        <family val="2"/>
        <scheme val="minor"/>
      </rPr>
      <t>Outer membrane protein (</t>
    </r>
    <r>
      <rPr>
        <i/>
        <sz val="12"/>
        <color theme="1"/>
        <rFont val="Calibri"/>
        <family val="2"/>
        <scheme val="minor"/>
      </rPr>
      <t>virB10)/iceB10</t>
    </r>
  </si>
  <si>
    <r>
      <rPr>
        <sz val="12"/>
        <color theme="1"/>
        <rFont val="Calibri"/>
        <family val="2"/>
        <scheme val="minor"/>
      </rPr>
      <t>Pilus de-polymerization ATPase</t>
    </r>
    <r>
      <rPr>
        <i/>
        <sz val="12"/>
        <color theme="1"/>
        <rFont val="Calibri"/>
        <family val="2"/>
        <scheme val="minor"/>
      </rPr>
      <t xml:space="preserve"> pilT </t>
    </r>
  </si>
  <si>
    <t>Miyazaki and van der Meer 2011</t>
  </si>
  <si>
    <t>Polyphosphate ADP phosphotransferase</t>
  </si>
  <si>
    <r>
      <t>ICE</t>
    </r>
    <r>
      <rPr>
        <i/>
        <sz val="12"/>
        <color theme="1"/>
        <rFont val="Calibri"/>
        <family val="2"/>
        <scheme val="minor"/>
      </rPr>
      <t>clc</t>
    </r>
    <r>
      <rPr>
        <sz val="12"/>
        <color theme="1"/>
        <rFont val="Calibri"/>
        <family val="2"/>
        <scheme val="minor"/>
      </rPr>
      <t xml:space="preserve"> homolog</t>
    </r>
  </si>
  <si>
    <t>orf101284</t>
  </si>
  <si>
    <t>orf100952</t>
  </si>
  <si>
    <t>alpA</t>
  </si>
  <si>
    <t>orf99792</t>
  </si>
  <si>
    <t>orf98147</t>
  </si>
  <si>
    <t>orf97571</t>
  </si>
  <si>
    <t>orf96323</t>
  </si>
  <si>
    <t>orf95213</t>
  </si>
  <si>
    <t>orf94689</t>
  </si>
  <si>
    <t>inrR</t>
  </si>
  <si>
    <t>orf94175</t>
  </si>
  <si>
    <t>orf91884</t>
  </si>
  <si>
    <t>orf88400</t>
  </si>
  <si>
    <t>orf87986</t>
  </si>
  <si>
    <t>orf86310</t>
  </si>
  <si>
    <t>orf85934</t>
  </si>
  <si>
    <t>orf81655</t>
  </si>
  <si>
    <t>orf80908</t>
  </si>
  <si>
    <t>orf78972</t>
  </si>
  <si>
    <t>orf77798</t>
  </si>
  <si>
    <t>orf75419</t>
  </si>
  <si>
    <t>orf73676</t>
  </si>
  <si>
    <t>orf73029</t>
  </si>
  <si>
    <t>orf72295</t>
  </si>
  <si>
    <t>orf71723</t>
  </si>
  <si>
    <t>parA</t>
  </si>
  <si>
    <t>Carraro et al. 2020</t>
  </si>
  <si>
    <t>(virB7)/iceB7</t>
  </si>
  <si>
    <t>(virB1)/iceB1</t>
  </si>
  <si>
    <r>
      <t xml:space="preserve">Transcription activator </t>
    </r>
    <r>
      <rPr>
        <i/>
        <sz val="12"/>
        <color theme="1"/>
        <rFont val="Calibri"/>
        <family val="2"/>
        <scheme val="minor"/>
      </rPr>
      <t xml:space="preserve">bisR </t>
    </r>
  </si>
  <si>
    <r>
      <t xml:space="preserve">Transcription activator </t>
    </r>
    <r>
      <rPr>
        <i/>
        <sz val="12"/>
        <color theme="1"/>
        <rFont val="Calibri"/>
        <family val="2"/>
        <scheme val="minor"/>
      </rPr>
      <t>bisD</t>
    </r>
  </si>
  <si>
    <r>
      <t xml:space="preserve">Transcription activator </t>
    </r>
    <r>
      <rPr>
        <i/>
        <sz val="12"/>
        <color theme="1"/>
        <rFont val="Calibri"/>
        <family val="2"/>
        <scheme val="minor"/>
      </rPr>
      <t>bisC</t>
    </r>
  </si>
  <si>
    <t>Single-stranded DNA binding protein</t>
  </si>
  <si>
    <r>
      <t xml:space="preserve">DNA topoisomerase </t>
    </r>
    <r>
      <rPr>
        <i/>
        <sz val="12"/>
        <color theme="1"/>
        <rFont val="Calibri"/>
        <family val="2"/>
        <scheme val="minor"/>
      </rPr>
      <t>topB</t>
    </r>
  </si>
  <si>
    <t>78% coverage, 89% identity</t>
  </si>
  <si>
    <t>71% coverage, 96% identity</t>
  </si>
  <si>
    <t>64% coverage, 84% identity</t>
  </si>
  <si>
    <t>67% coverage, 96% identity</t>
  </si>
  <si>
    <t>68% coverage, 96% identity</t>
  </si>
  <si>
    <t>72% coverage, 96% identity</t>
  </si>
  <si>
    <t>69% coverage, 86% identity</t>
  </si>
  <si>
    <t>71% coverage, 85% identity</t>
  </si>
  <si>
    <t>64% coverage, 92% identity</t>
  </si>
  <si>
    <t>80% coverage, 88% identity</t>
  </si>
  <si>
    <t>66% coverage, 91% identity</t>
  </si>
  <si>
    <t>61% coverage, 90% identity</t>
  </si>
  <si>
    <t>68% coverage, 91% identity</t>
  </si>
  <si>
    <t>67% coverage, 88% identity</t>
  </si>
  <si>
    <t>75% coverage, 88% identity</t>
  </si>
  <si>
    <t>Similarity with LESGI-3 (&gt;60% coverage)</t>
  </si>
  <si>
    <t>Similarity with PAGI-2 (&gt;60% coverage)</t>
  </si>
  <si>
    <t>80% coverage, 90% identity</t>
  </si>
  <si>
    <t>76% coverage, 86% identity</t>
  </si>
  <si>
    <t>69% coverage, 90% identity</t>
  </si>
  <si>
    <t>71% coverage, 92% identity</t>
  </si>
  <si>
    <t>75% coverage, 93% identity</t>
  </si>
  <si>
    <t>71% coverage, 88% identity</t>
  </si>
  <si>
    <t>74% coverage, 87% identity</t>
  </si>
  <si>
    <t>100% coverage, 100% identity</t>
  </si>
  <si>
    <t>80% coverage, 89% identity</t>
  </si>
  <si>
    <t>83% coverage, 89% identity</t>
  </si>
  <si>
    <t>76% coverage, 87% identity</t>
  </si>
  <si>
    <t>61% coverage, 89% identity</t>
  </si>
  <si>
    <t>70% coverage, 90% identity</t>
  </si>
  <si>
    <t>73% coverage, 90% identity</t>
  </si>
  <si>
    <t>71% coverage, 90% identity</t>
  </si>
  <si>
    <t>64% coverage, 85% identity</t>
  </si>
  <si>
    <t>65% coverage, 85% identity</t>
  </si>
  <si>
    <t>65% coverage, 86% identity</t>
  </si>
  <si>
    <t>68% coverage, 83% identity</t>
  </si>
  <si>
    <t>HUG</t>
  </si>
  <si>
    <t>Blanc et al 2016</t>
  </si>
  <si>
    <t>Magalhaes et al 2020</t>
  </si>
  <si>
    <t>Tissot et al 2016</t>
  </si>
  <si>
    <t>Chollay et al 2015</t>
  </si>
  <si>
    <t>SAMEA112946030</t>
  </si>
  <si>
    <t>SAMEA112946029</t>
  </si>
  <si>
    <t>SAMEA112946028</t>
  </si>
  <si>
    <t>SAMEA112946027</t>
  </si>
  <si>
    <t>SAMEA112946026</t>
  </si>
  <si>
    <t>SAMEA112946025</t>
  </si>
  <si>
    <t>SAMEA112946024</t>
  </si>
  <si>
    <t>SAMEA112946023</t>
  </si>
  <si>
    <t>SAMEA112946022</t>
  </si>
  <si>
    <t>SAMEA112946021</t>
  </si>
  <si>
    <t>SAMEA112946020</t>
  </si>
  <si>
    <t>SAMEA112946019</t>
  </si>
  <si>
    <t>SAMEA112946018</t>
  </si>
  <si>
    <t>SAMEA112946017</t>
  </si>
  <si>
    <t>SAMEA112946016</t>
  </si>
  <si>
    <t>SAMEA112946015</t>
  </si>
  <si>
    <t>SAMEA112946014</t>
  </si>
  <si>
    <t>SAMEA112946013</t>
  </si>
  <si>
    <t>SAMEA112946012</t>
  </si>
  <si>
    <t>SAMEA112946011</t>
  </si>
  <si>
    <t>SAMEA112946010</t>
  </si>
  <si>
    <t>SAMEA112946009</t>
  </si>
  <si>
    <t>SAMEA112946008</t>
  </si>
  <si>
    <t>SAMEA112946007</t>
  </si>
  <si>
    <t>SAMEA112945927</t>
  </si>
  <si>
    <t>SAMEA112945926</t>
  </si>
  <si>
    <t>SAMEA112945925</t>
  </si>
  <si>
    <t>SAMEA112945924</t>
  </si>
  <si>
    <t>SAMEA112945923</t>
  </si>
  <si>
    <t>SAMEA112945922</t>
  </si>
  <si>
    <t>SAMEA112945921</t>
  </si>
  <si>
    <t>SAMEA112945920</t>
  </si>
  <si>
    <t>SAMEA112945919</t>
  </si>
  <si>
    <t>SAMEA112945918</t>
  </si>
  <si>
    <t>SAMEA112945917</t>
  </si>
  <si>
    <t>SAMEA112945916</t>
  </si>
  <si>
    <t>SAMEA112945915</t>
  </si>
  <si>
    <t>SAMEA112945914</t>
  </si>
  <si>
    <t>SAMEA112945913</t>
  </si>
  <si>
    <t>SAMEA112945912</t>
  </si>
  <si>
    <t>SAMEA112945911</t>
  </si>
  <si>
    <t>SAMEA112945910</t>
  </si>
  <si>
    <t>SAMEA112945909</t>
  </si>
  <si>
    <t>SAMEA112945908</t>
  </si>
  <si>
    <t>SAMEA112945907</t>
  </si>
  <si>
    <t>SAMEA112945906</t>
  </si>
  <si>
    <t>SAMEA112945905</t>
  </si>
  <si>
    <t>SAMEA112945904</t>
  </si>
  <si>
    <t>SAMEA112945903</t>
  </si>
  <si>
    <t>SAMEA112945902</t>
  </si>
  <si>
    <t>SAMEA112945901</t>
  </si>
  <si>
    <t>SAMEA112945900</t>
  </si>
  <si>
    <t>SAMEA112945899</t>
  </si>
  <si>
    <t>SAMEA112945898</t>
  </si>
  <si>
    <t>SAMEA112945897</t>
  </si>
  <si>
    <t>SAMEA112945896</t>
  </si>
  <si>
    <t>SAMEA112945895</t>
  </si>
  <si>
    <t>SAMEA112945894</t>
  </si>
  <si>
    <t>SAMEA112945893</t>
  </si>
  <si>
    <t>SAMEA112945892</t>
  </si>
  <si>
    <t>SAMEA112945891</t>
  </si>
  <si>
    <t>SAMEA112945890</t>
  </si>
  <si>
    <t>SAMEA112945889</t>
  </si>
  <si>
    <t>SAMEA112945888</t>
  </si>
  <si>
    <t>SAMEA112945887</t>
  </si>
  <si>
    <t>SAMEA112945886</t>
  </si>
  <si>
    <t>SAMEA112945885</t>
  </si>
  <si>
    <t>SAMEA112945884</t>
  </si>
  <si>
    <t>SAMEA112945883</t>
  </si>
  <si>
    <t>SAMEA112945882</t>
  </si>
  <si>
    <t>SAMEA112945881</t>
  </si>
  <si>
    <t>SAMEA112945880</t>
  </si>
  <si>
    <t>SAMEA112945879</t>
  </si>
  <si>
    <t>SAMEA112945878</t>
  </si>
  <si>
    <t>SAMEA112945877</t>
  </si>
  <si>
    <t>SAMEA112945876</t>
  </si>
  <si>
    <t>SAMEA112945875</t>
  </si>
  <si>
    <t>SAMEA112945874</t>
  </si>
  <si>
    <t>SAMEA112945873</t>
  </si>
  <si>
    <t>SAMEA112945872</t>
  </si>
  <si>
    <t>SAMEA112945871</t>
  </si>
  <si>
    <t>SAMEA112945870</t>
  </si>
  <si>
    <t>SAMEA112945869</t>
  </si>
  <si>
    <t>SAMEA112945868</t>
  </si>
  <si>
    <t>SAMEA112945867</t>
  </si>
  <si>
    <t>SAMEA112945866</t>
  </si>
  <si>
    <t>SAMEA112945865</t>
  </si>
  <si>
    <t>SAMEA112945864</t>
  </si>
  <si>
    <t>SAMEA112945863</t>
  </si>
  <si>
    <t>SAMEA112945862</t>
  </si>
  <si>
    <t>SAMEA112945861</t>
  </si>
  <si>
    <t>SAMEA112945860</t>
  </si>
  <si>
    <t>SAMEA112945859</t>
  </si>
  <si>
    <t>SAMEA112945858</t>
  </si>
  <si>
    <t>SAMEA112945857</t>
  </si>
  <si>
    <t>SAMEA112945856</t>
  </si>
  <si>
    <t>SAMEA112945855</t>
  </si>
  <si>
    <t>SAMEA112945854</t>
  </si>
  <si>
    <t>SAMEA112945853</t>
  </si>
  <si>
    <t>SAMEA112945852</t>
  </si>
  <si>
    <t>SAMEA112945851</t>
  </si>
  <si>
    <t>SAMEA112945850</t>
  </si>
  <si>
    <t>SAMEA112946006</t>
  </si>
  <si>
    <t>SAMEA112946005</t>
  </si>
  <si>
    <t>SAMEA112946004</t>
  </si>
  <si>
    <t>SAMEA112946003</t>
  </si>
  <si>
    <t>SAMEA112946002</t>
  </si>
  <si>
    <t>SAMEA112946001</t>
  </si>
  <si>
    <t>SAMEA112946000</t>
  </si>
  <si>
    <t>SAMEA112945999</t>
  </si>
  <si>
    <t>SAMEA112945998</t>
  </si>
  <si>
    <t>SAMEA112945997</t>
  </si>
  <si>
    <t>SAMEA112945996</t>
  </si>
  <si>
    <t>SAMEA112945995</t>
  </si>
  <si>
    <t>SAMEA112945994</t>
  </si>
  <si>
    <t>SAMEA112945993</t>
  </si>
  <si>
    <t>SAMEA112945992</t>
  </si>
  <si>
    <t>SAMEA112945991</t>
  </si>
  <si>
    <t>SAMEA112945990</t>
  </si>
  <si>
    <t>SAMEA112945989</t>
  </si>
  <si>
    <t>SAMEA112945988</t>
  </si>
  <si>
    <t>SAMEA112945987</t>
  </si>
  <si>
    <t>SAMEA112945986</t>
  </si>
  <si>
    <t>SAMEA112945985</t>
  </si>
  <si>
    <t>SAMEA112945984</t>
  </si>
  <si>
    <t>SAMEA112945983</t>
  </si>
  <si>
    <t>SAMEA112945982</t>
  </si>
  <si>
    <t>SAMEA112945981</t>
  </si>
  <si>
    <t>SAMEA112945980</t>
  </si>
  <si>
    <t>SAMEA112945979</t>
  </si>
  <si>
    <t>SAMEA112945978</t>
  </si>
  <si>
    <t>SAMEA112945977</t>
  </si>
  <si>
    <t>SAMEA112945976</t>
  </si>
  <si>
    <t>SAMEA112945975</t>
  </si>
  <si>
    <t>SAMEA112945974</t>
  </si>
  <si>
    <t>SAMEA112945973</t>
  </si>
  <si>
    <t>SAMEA112945972</t>
  </si>
  <si>
    <t>SAMEA112945971</t>
  </si>
  <si>
    <t>SAMEA112945970</t>
  </si>
  <si>
    <t>SAMEA112945969</t>
  </si>
  <si>
    <t>SAMEA112945968</t>
  </si>
  <si>
    <t>SAMEA112945967</t>
  </si>
  <si>
    <t>SAMEA112945966</t>
  </si>
  <si>
    <t>SAMEA112945965</t>
  </si>
  <si>
    <t>SAMEA112945964</t>
  </si>
  <si>
    <t>SAMEA112945963</t>
  </si>
  <si>
    <t>SAMEA112945962</t>
  </si>
  <si>
    <t>SAMEA112945961</t>
  </si>
  <si>
    <t>SAMEA112945960</t>
  </si>
  <si>
    <t>SAMEA112945959</t>
  </si>
  <si>
    <t>SAMEA112945958</t>
  </si>
  <si>
    <t>SAMEA112945957</t>
  </si>
  <si>
    <t>SAMEA112945956</t>
  </si>
  <si>
    <t>SAMEA112945955</t>
  </si>
  <si>
    <t>SAMEA112945954</t>
  </si>
  <si>
    <t>SAMEA112945953</t>
  </si>
  <si>
    <t>SAMEA112945952</t>
  </si>
  <si>
    <t>SAMEA112945951</t>
  </si>
  <si>
    <t>SAMEA112945950</t>
  </si>
  <si>
    <t>SAMEA112945949</t>
  </si>
  <si>
    <t>SAMEA112945948</t>
  </si>
  <si>
    <t>SAMEA112945947</t>
  </si>
  <si>
    <t>SAMEA112945946</t>
  </si>
  <si>
    <t>SAMEA112945945</t>
  </si>
  <si>
    <t>SAMEA112945944</t>
  </si>
  <si>
    <t>SAMEA112945943</t>
  </si>
  <si>
    <t>SAMEA112945942</t>
  </si>
  <si>
    <t>SAMEA112945941</t>
  </si>
  <si>
    <t>SAMEA112945940</t>
  </si>
  <si>
    <t>SAMEA112945939</t>
  </si>
  <si>
    <t>SAMEA112945938</t>
  </si>
  <si>
    <t>SAMEA112945937</t>
  </si>
  <si>
    <t>SAMEA112945936</t>
  </si>
  <si>
    <t>SAMEA112945935</t>
  </si>
  <si>
    <t>SAMEA112945934</t>
  </si>
  <si>
    <t>SAMEA112945933</t>
  </si>
  <si>
    <t>SAMEA112945932</t>
  </si>
  <si>
    <t>SAMEA112945931</t>
  </si>
  <si>
    <t>SAMEA112945930</t>
  </si>
  <si>
    <t>SAMEA112945929</t>
  </si>
  <si>
    <t>SAMEA112945928</t>
  </si>
  <si>
    <t>Sample accession (ENA)</t>
  </si>
  <si>
    <t>P. aeruginosa TXA13</t>
  </si>
  <si>
    <t>P. aeruginosa TGT1</t>
  </si>
  <si>
    <t>P. aeruginosa TCO3L</t>
  </si>
  <si>
    <t>P. aeruginosa TCO3D</t>
  </si>
  <si>
    <t>P. aeruginosa T1796-5</t>
  </si>
  <si>
    <t>P. aeruginosa T157-23</t>
  </si>
  <si>
    <t>P. aeruginosa STH1</t>
  </si>
  <si>
    <t>P. aeruginosa OXK1</t>
  </si>
  <si>
    <t>P. aeruginosa OSU1</t>
  </si>
  <si>
    <t>P. aeruginosa NUA17</t>
  </si>
  <si>
    <t>P. aeruginosa LTZ7</t>
  </si>
  <si>
    <t>P. aeruginosa LTZ1</t>
  </si>
  <si>
    <t>P. aeruginosa 8TDT</t>
  </si>
  <si>
    <t>P. aeruginosa 35TDT</t>
  </si>
  <si>
    <t>P. aeruginosa 32TDT</t>
  </si>
  <si>
    <t>P. aeruginosa 30TDT</t>
  </si>
  <si>
    <t>P. aeruginosa 25TDT</t>
  </si>
  <si>
    <t>P. aeruginosa 24TCP</t>
  </si>
  <si>
    <t>P. aeruginosa 22TDT</t>
  </si>
  <si>
    <t>P. aeruginosa 21TCP</t>
  </si>
  <si>
    <t>P. aeruginosa 20TDT</t>
  </si>
  <si>
    <t>P. aeruginosa 20TCP</t>
  </si>
  <si>
    <t>P. aeruginosa 19TDT</t>
  </si>
  <si>
    <t>P. aeruginosa 19TCP</t>
  </si>
  <si>
    <t>P. aeruginosa 35993</t>
  </si>
  <si>
    <t>P. aeruginosa 35992</t>
  </si>
  <si>
    <t>P. aeruginosa 35980</t>
  </si>
  <si>
    <t>P. aeruginosa 35977</t>
  </si>
  <si>
    <t>P. aeruginosa 35969</t>
  </si>
  <si>
    <t>P. aeruginosa 35965</t>
  </si>
  <si>
    <t>P. aeruginosa 35961</t>
  </si>
  <si>
    <t>P. aeruginosa 35960</t>
  </si>
  <si>
    <t>P. aeruginosa 35959</t>
  </si>
  <si>
    <t>P. aeruginosa 35958</t>
  </si>
  <si>
    <t>P. aeruginosa 35957</t>
  </si>
  <si>
    <t>P. aeruginosa 35956</t>
  </si>
  <si>
    <t>P. aeruginosa 35955</t>
  </si>
  <si>
    <t>P. aeruginosa 35954</t>
  </si>
  <si>
    <t>P. aeruginosa 35953</t>
  </si>
  <si>
    <t>P. aeruginosa 35952</t>
  </si>
  <si>
    <t>P. aeruginosa 35951</t>
  </si>
  <si>
    <t>P. aeruginosa 35948</t>
  </si>
  <si>
    <t>P. aeruginosa 35947</t>
  </si>
  <si>
    <t>P. aeruginosa 35946</t>
  </si>
  <si>
    <t>P. aeruginosa 35945</t>
  </si>
  <si>
    <t>P. aeruginosa 35944</t>
  </si>
  <si>
    <t>P. aeruginosa 35868</t>
  </si>
  <si>
    <t>P. aeruginosa 35867</t>
  </si>
  <si>
    <t>P. aeruginosa 35866</t>
  </si>
  <si>
    <t>P. aeruginosa 35865</t>
  </si>
  <si>
    <t>P. aeruginosa 35864</t>
  </si>
  <si>
    <t>P. aeruginosa 35863</t>
  </si>
  <si>
    <t>P. aeruginosa 35862</t>
  </si>
  <si>
    <t>P. aeruginosa 35852</t>
  </si>
  <si>
    <t>P. aeruginosa 35851</t>
  </si>
  <si>
    <t>P. aeruginosa 35850</t>
  </si>
  <si>
    <t>P. aeruginosa 35224</t>
  </si>
  <si>
    <t>P. aeruginosa 35189</t>
  </si>
  <si>
    <t>P. aeruginosa 35151</t>
  </si>
  <si>
    <t>P. aeruginosa 35128</t>
  </si>
  <si>
    <t>P. aeruginosa 34895</t>
  </si>
  <si>
    <t>P. aeruginosa 34832</t>
  </si>
  <si>
    <t>P. aeruginosa 34831</t>
  </si>
  <si>
    <t>P. aeruginosa 34670</t>
  </si>
  <si>
    <t>P. aeruginosa 34626</t>
  </si>
  <si>
    <t>P. aeruginosa 34435</t>
  </si>
  <si>
    <t>P. aeruginosa 34204</t>
  </si>
  <si>
    <t>P. aeruginosa 33680</t>
  </si>
  <si>
    <t>P. aeruginosa 32965</t>
  </si>
  <si>
    <t>P. aeruginosa 31380</t>
  </si>
  <si>
    <t>P. aeruginosa 30438</t>
  </si>
  <si>
    <t>P. aeruginosa 30429</t>
  </si>
  <si>
    <t>P. aeruginosa 29467</t>
  </si>
  <si>
    <t>P. aeruginosa 29165</t>
  </si>
  <si>
    <t>P. aeruginosa 29164</t>
  </si>
  <si>
    <t>P. aeruginosa 29162</t>
  </si>
  <si>
    <t>P. aeruginosa 29161</t>
  </si>
  <si>
    <t>P. aeruginosa 29160</t>
  </si>
  <si>
    <t>P. aeruginosa 28863</t>
  </si>
  <si>
    <t>P. aeruginosa 28832</t>
  </si>
  <si>
    <t>P. aeruginosa 27983</t>
  </si>
  <si>
    <t>P. aeruginosa 27476</t>
  </si>
  <si>
    <t>P. aeruginosa 27450</t>
  </si>
  <si>
    <t>P. aeruginosa 27360</t>
  </si>
  <si>
    <t>P. aeruginosa 27196</t>
  </si>
  <si>
    <t>P. aeruginosa 27167</t>
  </si>
  <si>
    <t>P. aeruginosa 26859</t>
  </si>
  <si>
    <t>P. aeruginosa 26855</t>
  </si>
  <si>
    <t>P. aeruginosa 26815</t>
  </si>
  <si>
    <t>P. aeruginosa 26797</t>
  </si>
  <si>
    <t>P. aeruginosa 26230</t>
  </si>
  <si>
    <t>P. aeruginosa 26193</t>
  </si>
  <si>
    <t>P. aeruginosa 26076</t>
  </si>
  <si>
    <t>P. aeruginosa 26060</t>
  </si>
  <si>
    <t>P. aeruginosa 25965</t>
  </si>
  <si>
    <t>P. aeruginosa 25954</t>
  </si>
  <si>
    <t>P. aeruginosa 25791</t>
  </si>
  <si>
    <t>P. aeruginosa 25776</t>
  </si>
  <si>
    <t>P. aeruginosa 25525</t>
  </si>
  <si>
    <t>P. aeruginosa 17090</t>
  </si>
  <si>
    <t>P. aeruginosa 13534</t>
  </si>
  <si>
    <t>P. aeruginosa 13520</t>
  </si>
  <si>
    <t>P. aeruginosa 38987</t>
  </si>
  <si>
    <t>P. aeruginosa 38702</t>
  </si>
  <si>
    <t>P. aeruginosa 38701</t>
  </si>
  <si>
    <t>P. aeruginosa 38671</t>
  </si>
  <si>
    <t>P. aeruginosa 38670</t>
  </si>
  <si>
    <t>P. aeruginosa 38475</t>
  </si>
  <si>
    <t>P. aeruginosa 38474</t>
  </si>
  <si>
    <t>P. aeruginosa 38451</t>
  </si>
  <si>
    <t>P. aeruginosa 38450</t>
  </si>
  <si>
    <t>P. aeruginosa 38447</t>
  </si>
  <si>
    <t>P. aeruginosa 38417</t>
  </si>
  <si>
    <t>P. aeruginosa 38416</t>
  </si>
  <si>
    <t>P. aeruginosa 38415</t>
  </si>
  <si>
    <t>P. aeruginosa 38405</t>
  </si>
  <si>
    <t>P. aeruginosa 38403</t>
  </si>
  <si>
    <t>P. aeruginosa 38401</t>
  </si>
  <si>
    <t>P. aeruginosa 37386</t>
  </si>
  <si>
    <t>P. aeruginosa 37385</t>
  </si>
  <si>
    <t>P. aeruginosa 37384</t>
  </si>
  <si>
    <t>P. aeruginosa 37383</t>
  </si>
  <si>
    <t>P. aeruginosa 37371</t>
  </si>
  <si>
    <t>P. aeruginosa 37353</t>
  </si>
  <si>
    <t>P. aeruginosa 37348</t>
  </si>
  <si>
    <t>P. aeruginosa 37347</t>
  </si>
  <si>
    <t>P. aeruginosa 37346</t>
  </si>
  <si>
    <t>P. aeruginosa 37328</t>
  </si>
  <si>
    <t>P. aeruginosa 37327</t>
  </si>
  <si>
    <t>P. aeruginosa 37308</t>
  </si>
  <si>
    <t>P. aeruginosa 37307</t>
  </si>
  <si>
    <t>P. aeruginosa 37306</t>
  </si>
  <si>
    <t>P. aeruginosa 37305</t>
  </si>
  <si>
    <t>P. aeruginosa 37304</t>
  </si>
  <si>
    <t>P. aeruginosa 37303</t>
  </si>
  <si>
    <t>P. aeruginosa 37302</t>
  </si>
  <si>
    <t>P. aeruginosa 37301</t>
  </si>
  <si>
    <t>P. aeruginosa 37299</t>
  </si>
  <si>
    <t>P. aeruginosa 37298</t>
  </si>
  <si>
    <t>P. aeruginosa 37297</t>
  </si>
  <si>
    <t>P. aeruginosa 37296</t>
  </si>
  <si>
    <t>P. aeruginosa 37295</t>
  </si>
  <si>
    <t>P. aeruginosa 37293</t>
  </si>
  <si>
    <t>P. aeruginosa 37163</t>
  </si>
  <si>
    <t>P. aeruginosa 37132</t>
  </si>
  <si>
    <t>P. aeruginosa 37131</t>
  </si>
  <si>
    <t>P. aeruginosa 37130</t>
  </si>
  <si>
    <t>P. aeruginosa 37102</t>
  </si>
  <si>
    <t>P. aeruginosa 37100</t>
  </si>
  <si>
    <t>P. aeruginosa 37052</t>
  </si>
  <si>
    <t>P. aeruginosa 37051</t>
  </si>
  <si>
    <t>P. aeruginosa 37050</t>
  </si>
  <si>
    <t>P. aeruginosa 36941</t>
  </si>
  <si>
    <t>P. aeruginosa 36940</t>
  </si>
  <si>
    <t>P. aeruginosa 36939</t>
  </si>
  <si>
    <t>P. aeruginosa 36938</t>
  </si>
  <si>
    <t>P. aeruginosa 36937</t>
  </si>
  <si>
    <t>P. aeruginosa 36936</t>
  </si>
  <si>
    <t>P. aeruginosa 36935</t>
  </si>
  <si>
    <t>P. aeruginosa 36920</t>
  </si>
  <si>
    <t>P. aeruginosa 36919</t>
  </si>
  <si>
    <t>P. aeruginosa 36918</t>
  </si>
  <si>
    <t>P. aeruginosa 36917</t>
  </si>
  <si>
    <t>P. aeruginosa 36916</t>
  </si>
  <si>
    <t>P. aeruginosa 36915</t>
  </si>
  <si>
    <t>P. aeruginosa 36914</t>
  </si>
  <si>
    <t>P. aeruginosa 36829</t>
  </si>
  <si>
    <t>P. aeruginosa 36819</t>
  </si>
  <si>
    <t>P. aeruginosa 36817</t>
  </si>
  <si>
    <t>P. aeruginosa 36787</t>
  </si>
  <si>
    <t>P. aeruginosa 36759</t>
  </si>
  <si>
    <t>P. aeruginosa 36694</t>
  </si>
  <si>
    <t>P. aeruginosa 36155</t>
  </si>
  <si>
    <t>P. aeruginosa 36111</t>
  </si>
  <si>
    <t>P. aeruginosa 36092</t>
  </si>
  <si>
    <t>P. aeruginosa 36020</t>
  </si>
  <si>
    <t>P. aeruginosa 35999</t>
  </si>
  <si>
    <t>P. aeruginosa 35998</t>
  </si>
  <si>
    <t>P. aeruginosa 35996</t>
  </si>
  <si>
    <t>P. aeruginosa 35995</t>
  </si>
  <si>
    <t>P. aeruginosa 35994</t>
  </si>
  <si>
    <t>Strain</t>
  </si>
  <si>
    <t>Supplementary Table 1</t>
  </si>
  <si>
    <r>
      <t xml:space="preserve">Characteristics of </t>
    </r>
    <r>
      <rPr>
        <i/>
        <sz val="12"/>
        <color theme="1"/>
        <rFont val="Calibri"/>
        <family val="2"/>
        <scheme val="minor"/>
      </rPr>
      <t xml:space="preserve">Pseudomonas aeruginosa </t>
    </r>
    <r>
      <rPr>
        <sz val="12"/>
        <color theme="1"/>
        <rFont val="Calibri"/>
        <family val="2"/>
        <scheme val="minor"/>
      </rPr>
      <t>isolates</t>
    </r>
  </si>
  <si>
    <t>Supplementary table 2</t>
  </si>
  <si>
    <r>
      <t>Characteristics of the attributed ICE</t>
    </r>
    <r>
      <rPr>
        <i/>
        <sz val="12"/>
        <color theme="1"/>
        <rFont val="Calibri"/>
        <family val="2"/>
        <scheme val="minor"/>
      </rPr>
      <t>clc</t>
    </r>
    <r>
      <rPr>
        <sz val="12"/>
        <color theme="1"/>
        <rFont val="Calibri"/>
        <family val="2"/>
        <scheme val="minor"/>
      </rPr>
      <t xml:space="preserve"> family elements in individual </t>
    </r>
    <r>
      <rPr>
        <i/>
        <sz val="12"/>
        <color theme="1"/>
        <rFont val="Calibri"/>
        <family val="2"/>
        <scheme val="minor"/>
      </rPr>
      <t xml:space="preserve">Pseudomonas aeruginosa </t>
    </r>
    <r>
      <rPr>
        <sz val="12"/>
        <color theme="1"/>
        <rFont val="Calibri"/>
        <family val="2"/>
        <scheme val="minor"/>
      </rPr>
      <t>isolates</t>
    </r>
  </si>
  <si>
    <r>
      <t xml:space="preserve">Pseudomonas aeruginosa </t>
    </r>
    <r>
      <rPr>
        <sz val="12"/>
        <color theme="1"/>
        <rFont val="Calibri"/>
        <family val="2"/>
        <scheme val="minor"/>
      </rPr>
      <t>isolates follow the _number_ or _code_tRNAgly convention. See Table S1.</t>
    </r>
  </si>
  <si>
    <t>Minoia et al., 2008</t>
  </si>
  <si>
    <t>Gaillard et al., 2006</t>
  </si>
  <si>
    <t>*</t>
  </si>
  <si>
    <t>*) not differentiated further on basis of individual homologies</t>
  </si>
  <si>
    <r>
      <t xml:space="preserve">Supplementary table 3. Total attribution of integrative and conjugative/mobilizable elements in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isolates.</t>
    </r>
  </si>
  <si>
    <r>
      <t>Supplementary table 4. Core functions of ICE</t>
    </r>
    <r>
      <rPr>
        <i/>
        <sz val="12"/>
        <color theme="1"/>
        <rFont val="Calibri"/>
        <family val="2"/>
        <scheme val="minor"/>
      </rPr>
      <t>clc</t>
    </r>
    <r>
      <rPr>
        <sz val="12"/>
        <color theme="1"/>
        <rFont val="Calibri"/>
        <family val="2"/>
        <scheme val="minor"/>
      </rPr>
      <t xml:space="preserve"> family members</t>
    </r>
  </si>
  <si>
    <r>
      <t>Supplementary table 5. Gene function occurrences among the ICE</t>
    </r>
    <r>
      <rPr>
        <i/>
        <sz val="12"/>
        <color theme="1"/>
        <rFont val="Calibri"/>
        <family val="2"/>
        <scheme val="minor"/>
      </rPr>
      <t>clc</t>
    </r>
    <r>
      <rPr>
        <sz val="12"/>
        <color theme="1"/>
        <rFont val="Calibri"/>
        <family val="2"/>
        <scheme val="minor"/>
      </rPr>
      <t xml:space="preserve"> family gene 'cloud' in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clinical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Corpo)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5" fillId="0" borderId="0" xfId="0" applyFont="1"/>
    <xf numFmtId="0" fontId="0" fillId="0" borderId="0" xfId="0" applyBorder="1"/>
    <xf numFmtId="0" fontId="3" fillId="0" borderId="0" xfId="0" applyFont="1" applyBorder="1"/>
    <xf numFmtId="164" fontId="0" fillId="0" borderId="0" xfId="0" applyNumberFormat="1" applyBorder="1"/>
    <xf numFmtId="2" fontId="0" fillId="0" borderId="0" xfId="0" applyNumberFormat="1" applyBorder="1"/>
    <xf numFmtId="0" fontId="1" fillId="0" borderId="0" xfId="0" applyFont="1" applyBorder="1"/>
  </cellXfs>
  <cellStyles count="1">
    <cellStyle name="Normale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border outline="0">
        <left style="thin">
          <color theme="6"/>
        </left>
      </border>
    </dxf>
    <dxf>
      <border outline="0">
        <top style="thin">
          <color theme="6"/>
        </top>
      </border>
    </dxf>
    <dxf>
      <border outline="0">
        <bottom style="medium">
          <color theme="6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theme="6"/>
        </left>
        <right style="thin">
          <color theme="6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DD9BB91-9403-0D4C-A5F6-757E3BD39A6A}" name="Tabella2" displayName="Tabella2" ref="A4:E1048491" totalsRowShown="0">
  <sortState xmlns:xlrd2="http://schemas.microsoft.com/office/spreadsheetml/2017/richdata2" ref="A5:E91">
    <sortCondition ref="A4:A1048491"/>
  </sortState>
  <tableColumns count="5">
    <tableColumn id="1" xr3:uid="{E7F032FB-A9BC-774C-8B2E-B207F5D5A3E4}" name="Element name"/>
    <tableColumn id="2" xr3:uid="{5D2E00A7-6838-D84C-8665-D3CDB9700F65}" name="Strain Key"/>
    <tableColumn id="5" xr3:uid="{F79E3C64-16B7-2741-A5EA-C51949384B55}" name="Size"/>
    <tableColumn id="6" xr3:uid="{4E4DEC12-65B1-A844-8533-0388929FED95}" name="Sequence is without gaps?"/>
    <tableColumn id="7" xr3:uid="{81CBB94B-F222-4647-9059-8ADC6FD27E75}" name="Putative DRs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DC98337-1AF5-DF47-B239-2B5BAC43EBC7}" name="Tabella4" displayName="Tabella4" ref="F4:M91" totalsRowShown="0" headerRowDxfId="4" headerRowBorderDxfId="3" tableBorderDxfId="2">
  <autoFilter ref="F4:M91" xr:uid="{BDC98337-1AF5-DF47-B239-2B5BAC43EBC7}"/>
  <tableColumns count="8">
    <tableColumn id="1" xr3:uid="{63B18E2C-9A44-0D45-BDEB-D7C369EE3473}" name="Integrase type"/>
    <tableColumn id="2" xr3:uid="{80977510-84D1-A945-B919-621E7A8CCA6D}" name="Relaxase type"/>
    <tableColumn id="3" xr3:uid="{F729989E-1359-6040-8566-9E3E453DBE89}" name="Integration site"/>
    <tableColumn id="5" xr3:uid="{BCCF300F-9A18-EB4E-AC11-5B272AC7D056}" name="Relaxase family"/>
    <tableColumn id="9" xr3:uid="{187B6344-4DB0-9D4F-BDEB-CA3C49E5D5B5}" name="%GC"/>
    <tableColumn id="4" xr3:uid="{B3E31597-4062-7943-AF3E-B78849EACAC0}" name="Putative resistance markers"/>
    <tableColumn id="6" xr3:uid="{879A943F-B607-E342-897C-328437AE83DC}" name="Similarity with LESGI-3 (&gt;60% coverage)"/>
    <tableColumn id="8" xr3:uid="{09528A56-B263-8F47-A791-56971F589172}" name="Similarity with PAGI-2 (&gt;60% coverage)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253CD1A-C7D6-6542-AD52-8D589284A2CF}" name="Tabella3" displayName="Tabella3" ref="A4:D27" totalsRowCount="1" tableBorderDxfId="1">
  <autoFilter ref="A4:D26" xr:uid="{5253CD1A-C7D6-6542-AD52-8D589284A2CF}"/>
  <tableColumns count="4">
    <tableColumn id="1" xr3:uid="{C50BA6CB-D8B4-2942-800C-2E2A6A604A8F}" name="Strain Key" totalsRowLabel="Average" dataDxfId="0"/>
    <tableColumn id="2" xr3:uid="{9AF40E4C-5B76-9F49-B978-9050CAAF1A98}" name="Total number of ICEs" totalsRowFunction="custom">
      <totalsRowFormula>AVERAGE(Tabella3[Total number of ICEs])</totalsRowFormula>
    </tableColumn>
    <tableColumn id="5" xr3:uid="{D03325F8-2BFF-2946-B9B6-412A3FC2151E}" name="Of which ICEclc-like" totalsRowFunction="custom">
      <totalsRowFormula>AVERAGE(C5:C25)</totalsRowFormula>
    </tableColumn>
    <tableColumn id="3" xr3:uid="{CE043A17-7575-6C4E-B96D-228D62D7A159}" name="Total number of IMEs" totalsRowFunction="custom">
      <totalsRowFormula>AVERAGE(Tabella3[Total number of IMEs])</totalsRow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25DF-533F-5D4D-B39A-73591A03DB8D}">
  <sheetPr>
    <pageSetUpPr fitToPage="1"/>
  </sheetPr>
  <dimension ref="A1:J185"/>
  <sheetViews>
    <sheetView topLeftCell="A167" zoomScale="75" zoomScaleNormal="75" workbookViewId="0">
      <selection activeCell="E192" sqref="E192"/>
    </sheetView>
  </sheetViews>
  <sheetFormatPr baseColWidth="10" defaultRowHeight="16" x14ac:dyDescent="0.2"/>
  <cols>
    <col min="1" max="1" width="19.5" bestFit="1" customWidth="1"/>
    <col min="2" max="2" width="9.33203125" bestFit="1" customWidth="1"/>
    <col min="3" max="3" width="15.1640625" bestFit="1" customWidth="1"/>
    <col min="4" max="4" width="17.33203125" customWidth="1"/>
    <col min="5" max="5" width="24.1640625" customWidth="1"/>
    <col min="6" max="6" width="11.33203125" customWidth="1"/>
    <col min="7" max="7" width="20.1640625" bestFit="1" customWidth="1"/>
    <col min="8" max="8" width="6.33203125" bestFit="1" customWidth="1"/>
    <col min="9" max="9" width="19" bestFit="1" customWidth="1"/>
    <col min="10" max="10" width="21.1640625" bestFit="1" customWidth="1"/>
  </cols>
  <sheetData>
    <row r="1" spans="1:10" x14ac:dyDescent="0.2">
      <c r="A1" s="3" t="s">
        <v>844</v>
      </c>
      <c r="B1" s="3" t="s">
        <v>845</v>
      </c>
      <c r="C1" s="3"/>
      <c r="D1" s="3"/>
      <c r="E1" s="3"/>
      <c r="F1" s="3"/>
      <c r="G1" s="3"/>
      <c r="H1" s="3"/>
      <c r="I1" s="3"/>
      <c r="J1" s="3"/>
    </row>
    <row r="2" spans="1:10" x14ac:dyDescent="0.2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 x14ac:dyDescent="0.2">
      <c r="A3" s="3"/>
      <c r="B3" s="3"/>
      <c r="C3" s="3"/>
      <c r="D3" s="3"/>
      <c r="E3" s="3"/>
      <c r="F3" s="3"/>
      <c r="G3" s="3"/>
      <c r="H3" s="3"/>
      <c r="I3" s="3"/>
      <c r="J3" s="3"/>
    </row>
    <row r="4" spans="1:10" x14ac:dyDescent="0.2">
      <c r="A4" s="4" t="s">
        <v>843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182</v>
      </c>
      <c r="G4" s="3" t="s">
        <v>212</v>
      </c>
      <c r="H4" s="3" t="s">
        <v>188</v>
      </c>
      <c r="I4" s="3" t="s">
        <v>207</v>
      </c>
      <c r="J4" s="3" t="s">
        <v>661</v>
      </c>
    </row>
    <row r="5" spans="1:10" x14ac:dyDescent="0.2">
      <c r="A5" s="4" t="s">
        <v>763</v>
      </c>
      <c r="B5" s="3">
        <v>13520</v>
      </c>
      <c r="C5" s="5">
        <v>37651</v>
      </c>
      <c r="D5" s="3" t="s">
        <v>26</v>
      </c>
      <c r="E5" s="3" t="s">
        <v>27</v>
      </c>
      <c r="F5" s="3">
        <v>155</v>
      </c>
      <c r="G5" s="3">
        <v>6875028</v>
      </c>
      <c r="H5" s="6">
        <v>65.963527712178006</v>
      </c>
      <c r="I5" s="3" t="s">
        <v>476</v>
      </c>
      <c r="J5" s="3" t="s">
        <v>581</v>
      </c>
    </row>
    <row r="6" spans="1:10" x14ac:dyDescent="0.2">
      <c r="A6" s="4" t="s">
        <v>762</v>
      </c>
      <c r="B6" s="3">
        <v>13534</v>
      </c>
      <c r="C6" s="5">
        <v>37637</v>
      </c>
      <c r="D6" s="3" t="s">
        <v>26</v>
      </c>
      <c r="E6" s="3" t="s">
        <v>27</v>
      </c>
      <c r="F6" s="3">
        <v>155</v>
      </c>
      <c r="G6" s="3">
        <v>6891234</v>
      </c>
      <c r="H6" s="6">
        <v>66.2405020639264</v>
      </c>
      <c r="I6" s="3" t="s">
        <v>476</v>
      </c>
      <c r="J6" s="3" t="s">
        <v>580</v>
      </c>
    </row>
    <row r="7" spans="1:10" x14ac:dyDescent="0.2">
      <c r="A7" s="4" t="s">
        <v>761</v>
      </c>
      <c r="B7" s="3">
        <v>17090</v>
      </c>
      <c r="C7" s="5">
        <v>39229</v>
      </c>
      <c r="D7" s="3" t="s">
        <v>26</v>
      </c>
      <c r="E7" s="3" t="s">
        <v>27</v>
      </c>
      <c r="F7" s="3">
        <v>155</v>
      </c>
      <c r="G7" s="3">
        <v>6760098</v>
      </c>
      <c r="H7" s="6">
        <v>65.905006110858196</v>
      </c>
      <c r="I7" s="3" t="s">
        <v>476</v>
      </c>
      <c r="J7" s="3" t="s">
        <v>579</v>
      </c>
    </row>
    <row r="8" spans="1:10" x14ac:dyDescent="0.2">
      <c r="A8" s="4" t="s">
        <v>760</v>
      </c>
      <c r="B8" s="3">
        <v>25525</v>
      </c>
      <c r="C8" s="5">
        <v>40972</v>
      </c>
      <c r="D8" s="3" t="s">
        <v>26</v>
      </c>
      <c r="E8" s="3" t="s">
        <v>27</v>
      </c>
      <c r="F8" s="3">
        <v>1076</v>
      </c>
      <c r="G8" s="3">
        <v>6728390</v>
      </c>
      <c r="H8" s="6">
        <v>66.085750082857899</v>
      </c>
      <c r="I8" s="3" t="s">
        <v>477</v>
      </c>
      <c r="J8" s="3" t="s">
        <v>578</v>
      </c>
    </row>
    <row r="9" spans="1:10" x14ac:dyDescent="0.2">
      <c r="A9" s="4" t="s">
        <v>759</v>
      </c>
      <c r="B9" s="3">
        <v>25776</v>
      </c>
      <c r="C9" s="5">
        <v>40575</v>
      </c>
      <c r="D9" s="3" t="s">
        <v>26</v>
      </c>
      <c r="E9" s="3" t="s">
        <v>27</v>
      </c>
      <c r="F9" s="3">
        <v>1076</v>
      </c>
      <c r="G9" s="3">
        <v>6723146</v>
      </c>
      <c r="H9" s="6">
        <v>66.089506311479795</v>
      </c>
      <c r="I9" s="3" t="s">
        <v>477</v>
      </c>
      <c r="J9" s="3" t="s">
        <v>577</v>
      </c>
    </row>
    <row r="10" spans="1:10" x14ac:dyDescent="0.2">
      <c r="A10" s="4" t="s">
        <v>758</v>
      </c>
      <c r="B10" s="3">
        <v>25791</v>
      </c>
      <c r="C10" s="5">
        <v>40884</v>
      </c>
      <c r="D10" s="3" t="s">
        <v>26</v>
      </c>
      <c r="E10" s="3" t="s">
        <v>27</v>
      </c>
      <c r="F10" s="3">
        <v>1076</v>
      </c>
      <c r="G10" s="3">
        <v>6746715</v>
      </c>
      <c r="H10" s="6">
        <v>66.077372469416602</v>
      </c>
      <c r="I10" s="3" t="s">
        <v>477</v>
      </c>
      <c r="J10" s="3" t="s">
        <v>576</v>
      </c>
    </row>
    <row r="11" spans="1:10" x14ac:dyDescent="0.2">
      <c r="A11" s="4" t="s">
        <v>757</v>
      </c>
      <c r="B11" s="3">
        <v>25954</v>
      </c>
      <c r="C11" s="5">
        <v>40826</v>
      </c>
      <c r="D11" s="3" t="s">
        <v>26</v>
      </c>
      <c r="E11" s="3" t="s">
        <v>27</v>
      </c>
      <c r="F11" s="3">
        <v>1076</v>
      </c>
      <c r="G11" s="3">
        <v>6700883</v>
      </c>
      <c r="H11" s="6">
        <v>66.118659287141696</v>
      </c>
      <c r="I11" s="3" t="s">
        <v>477</v>
      </c>
      <c r="J11" s="3" t="s">
        <v>575</v>
      </c>
    </row>
    <row r="12" spans="1:10" x14ac:dyDescent="0.2">
      <c r="A12" s="4" t="s">
        <v>756</v>
      </c>
      <c r="B12" s="3">
        <v>25965</v>
      </c>
      <c r="C12" s="5">
        <v>41120</v>
      </c>
      <c r="D12" s="3" t="s">
        <v>26</v>
      </c>
      <c r="E12" s="3" t="s">
        <v>205</v>
      </c>
      <c r="F12" s="3">
        <v>667</v>
      </c>
      <c r="G12" s="3">
        <v>6705318</v>
      </c>
      <c r="H12" s="6">
        <v>66.106648484083806</v>
      </c>
      <c r="I12" s="3" t="s">
        <v>478</v>
      </c>
      <c r="J12" s="3" t="s">
        <v>574</v>
      </c>
    </row>
    <row r="13" spans="1:10" x14ac:dyDescent="0.2">
      <c r="A13" s="4" t="s">
        <v>755</v>
      </c>
      <c r="B13" s="3">
        <v>26060</v>
      </c>
      <c r="C13" s="5">
        <v>40556</v>
      </c>
      <c r="D13" s="3" t="s">
        <v>26</v>
      </c>
      <c r="E13" s="3" t="s">
        <v>27</v>
      </c>
      <c r="F13" s="3">
        <v>1076</v>
      </c>
      <c r="G13" s="3">
        <v>6590561</v>
      </c>
      <c r="H13" s="6">
        <v>66.117102929477497</v>
      </c>
      <c r="I13" s="3" t="s">
        <v>477</v>
      </c>
      <c r="J13" s="3" t="s">
        <v>573</v>
      </c>
    </row>
    <row r="14" spans="1:10" x14ac:dyDescent="0.2">
      <c r="A14" s="4" t="s">
        <v>754</v>
      </c>
      <c r="B14" s="3">
        <v>26076</v>
      </c>
      <c r="C14" s="5">
        <v>40623</v>
      </c>
      <c r="D14" s="3" t="s">
        <v>26</v>
      </c>
      <c r="E14" s="3" t="s">
        <v>27</v>
      </c>
      <c r="F14" s="3">
        <v>1076</v>
      </c>
      <c r="G14" s="3">
        <v>6505595</v>
      </c>
      <c r="H14" s="6">
        <v>66.289017376581199</v>
      </c>
      <c r="I14" s="3" t="s">
        <v>477</v>
      </c>
      <c r="J14" s="3" t="s">
        <v>572</v>
      </c>
    </row>
    <row r="15" spans="1:10" x14ac:dyDescent="0.2">
      <c r="A15" s="4" t="s">
        <v>753</v>
      </c>
      <c r="B15" s="3">
        <v>26193</v>
      </c>
      <c r="C15" s="5">
        <v>41120</v>
      </c>
      <c r="D15" s="3" t="s">
        <v>26</v>
      </c>
      <c r="E15" s="3" t="s">
        <v>27</v>
      </c>
      <c r="F15" s="3">
        <v>111</v>
      </c>
      <c r="G15" s="3">
        <v>6603691</v>
      </c>
      <c r="H15" s="6">
        <v>66.177445310508901</v>
      </c>
      <c r="I15" s="3" t="s">
        <v>478</v>
      </c>
      <c r="J15" s="3" t="s">
        <v>571</v>
      </c>
    </row>
    <row r="16" spans="1:10" x14ac:dyDescent="0.2">
      <c r="A16" s="4" t="s">
        <v>752</v>
      </c>
      <c r="B16" s="3">
        <v>26230</v>
      </c>
      <c r="C16" s="5">
        <v>40405</v>
      </c>
      <c r="D16" s="3" t="s">
        <v>26</v>
      </c>
      <c r="E16" s="3" t="s">
        <v>27</v>
      </c>
      <c r="F16" s="3">
        <v>1076</v>
      </c>
      <c r="G16" s="3">
        <v>6611974</v>
      </c>
      <c r="H16" s="6">
        <v>66.172205153861796</v>
      </c>
      <c r="I16" s="3" t="s">
        <v>477</v>
      </c>
      <c r="J16" s="3" t="s">
        <v>570</v>
      </c>
    </row>
    <row r="17" spans="1:10" x14ac:dyDescent="0.2">
      <c r="A17" s="4" t="s">
        <v>751</v>
      </c>
      <c r="B17" s="3">
        <v>26797</v>
      </c>
      <c r="C17" s="5">
        <v>40875</v>
      </c>
      <c r="D17" s="3" t="s">
        <v>26</v>
      </c>
      <c r="E17" s="3" t="s">
        <v>27</v>
      </c>
      <c r="F17" s="3">
        <v>155</v>
      </c>
      <c r="G17" s="3">
        <v>6612973</v>
      </c>
      <c r="H17" s="6">
        <v>66.163615063905397</v>
      </c>
      <c r="I17" s="3" t="s">
        <v>478</v>
      </c>
      <c r="J17" s="3" t="s">
        <v>569</v>
      </c>
    </row>
    <row r="18" spans="1:10" x14ac:dyDescent="0.2">
      <c r="A18" s="4" t="s">
        <v>750</v>
      </c>
      <c r="B18" s="3">
        <v>26815</v>
      </c>
      <c r="C18" s="5">
        <v>41268</v>
      </c>
      <c r="D18" s="3" t="s">
        <v>26</v>
      </c>
      <c r="E18" s="3" t="s">
        <v>27</v>
      </c>
      <c r="F18" s="3">
        <v>155</v>
      </c>
      <c r="G18" s="3">
        <v>6612910</v>
      </c>
      <c r="H18" s="6">
        <v>66.1704907521802</v>
      </c>
      <c r="I18" s="3" t="s">
        <v>478</v>
      </c>
      <c r="J18" s="3" t="s">
        <v>568</v>
      </c>
    </row>
    <row r="19" spans="1:10" x14ac:dyDescent="0.2">
      <c r="A19" s="4" t="s">
        <v>749</v>
      </c>
      <c r="B19" s="3">
        <v>26855</v>
      </c>
      <c r="C19" s="5">
        <v>41284</v>
      </c>
      <c r="D19" s="3" t="s">
        <v>26</v>
      </c>
      <c r="E19" s="3" t="s">
        <v>204</v>
      </c>
      <c r="F19" s="3">
        <v>155</v>
      </c>
      <c r="G19" s="3">
        <v>6892788</v>
      </c>
      <c r="H19" s="6">
        <v>66.099232995414894</v>
      </c>
      <c r="I19" s="3" t="s">
        <v>476</v>
      </c>
      <c r="J19" s="3" t="s">
        <v>567</v>
      </c>
    </row>
    <row r="20" spans="1:10" x14ac:dyDescent="0.2">
      <c r="A20" s="4" t="s">
        <v>748</v>
      </c>
      <c r="B20" s="3">
        <v>26859</v>
      </c>
      <c r="C20" s="5">
        <v>41284</v>
      </c>
      <c r="D20" s="3" t="s">
        <v>26</v>
      </c>
      <c r="E20" s="3" t="s">
        <v>204</v>
      </c>
      <c r="F20" s="3">
        <v>155</v>
      </c>
      <c r="G20" s="3">
        <v>6704300</v>
      </c>
      <c r="H20" s="6">
        <v>66.117655832823701</v>
      </c>
      <c r="I20" s="3" t="s">
        <v>476</v>
      </c>
      <c r="J20" s="3" t="s">
        <v>566</v>
      </c>
    </row>
    <row r="21" spans="1:10" x14ac:dyDescent="0.2">
      <c r="A21" s="4" t="s">
        <v>747</v>
      </c>
      <c r="B21" s="3">
        <v>27167</v>
      </c>
      <c r="C21" s="5">
        <v>41114</v>
      </c>
      <c r="D21" s="3" t="s">
        <v>26</v>
      </c>
      <c r="E21" s="3" t="s">
        <v>27</v>
      </c>
      <c r="F21" s="3">
        <v>299</v>
      </c>
      <c r="G21" s="3">
        <v>6607169</v>
      </c>
      <c r="H21" s="6">
        <v>66.174045192426604</v>
      </c>
      <c r="I21" s="3" t="s">
        <v>476</v>
      </c>
      <c r="J21" s="3" t="s">
        <v>565</v>
      </c>
    </row>
    <row r="22" spans="1:10" x14ac:dyDescent="0.2">
      <c r="A22" s="4" t="s">
        <v>746</v>
      </c>
      <c r="B22" s="3">
        <v>27196</v>
      </c>
      <c r="C22" s="5">
        <v>41131</v>
      </c>
      <c r="D22" s="3" t="s">
        <v>26</v>
      </c>
      <c r="E22" s="3" t="s">
        <v>27</v>
      </c>
      <c r="F22" s="3">
        <v>155</v>
      </c>
      <c r="G22" s="3">
        <v>6601520</v>
      </c>
      <c r="H22" s="6">
        <v>66.178228650371395</v>
      </c>
      <c r="I22" s="3" t="s">
        <v>476</v>
      </c>
      <c r="J22" s="3" t="s">
        <v>564</v>
      </c>
    </row>
    <row r="23" spans="1:10" x14ac:dyDescent="0.2">
      <c r="A23" s="4" t="s">
        <v>745</v>
      </c>
      <c r="B23" s="3">
        <v>27360</v>
      </c>
      <c r="C23" s="5">
        <v>41175</v>
      </c>
      <c r="D23" s="3" t="s">
        <v>26</v>
      </c>
      <c r="E23" s="3" t="s">
        <v>27</v>
      </c>
      <c r="F23" s="3">
        <v>155</v>
      </c>
      <c r="G23" s="3">
        <v>6485546</v>
      </c>
      <c r="H23" s="6">
        <v>66.182585089983206</v>
      </c>
      <c r="I23" s="3" t="s">
        <v>476</v>
      </c>
      <c r="J23" s="3" t="s">
        <v>563</v>
      </c>
    </row>
    <row r="24" spans="1:10" x14ac:dyDescent="0.2">
      <c r="A24" s="4" t="s">
        <v>744</v>
      </c>
      <c r="B24" s="3">
        <v>27450</v>
      </c>
      <c r="C24" s="5">
        <v>41200</v>
      </c>
      <c r="D24" s="3" t="s">
        <v>26</v>
      </c>
      <c r="E24" s="3" t="s">
        <v>27</v>
      </c>
      <c r="F24" s="3">
        <v>1076</v>
      </c>
      <c r="G24" s="3">
        <v>6611434</v>
      </c>
      <c r="H24" s="6">
        <v>66.158355358308</v>
      </c>
      <c r="I24" s="3" t="s">
        <v>477</v>
      </c>
      <c r="J24" s="3" t="s">
        <v>562</v>
      </c>
    </row>
    <row r="25" spans="1:10" x14ac:dyDescent="0.2">
      <c r="A25" s="4" t="s">
        <v>743</v>
      </c>
      <c r="B25" s="3">
        <v>27476</v>
      </c>
      <c r="C25" s="5">
        <v>41207</v>
      </c>
      <c r="D25" s="3" t="s">
        <v>26</v>
      </c>
      <c r="E25" s="3" t="s">
        <v>27</v>
      </c>
      <c r="F25" s="3">
        <v>1076</v>
      </c>
      <c r="G25" s="3">
        <v>6718807</v>
      </c>
      <c r="H25" s="6">
        <v>66.059138177357994</v>
      </c>
      <c r="I25" s="3" t="s">
        <v>477</v>
      </c>
      <c r="J25" s="3" t="s">
        <v>561</v>
      </c>
    </row>
    <row r="26" spans="1:10" x14ac:dyDescent="0.2">
      <c r="A26" s="4" t="s">
        <v>742</v>
      </c>
      <c r="B26" s="3">
        <v>27983</v>
      </c>
      <c r="C26" s="5">
        <v>41311</v>
      </c>
      <c r="D26" s="3" t="s">
        <v>26</v>
      </c>
      <c r="E26" s="3" t="s">
        <v>27</v>
      </c>
      <c r="F26" s="3">
        <v>667</v>
      </c>
      <c r="G26" s="3">
        <v>6555269</v>
      </c>
      <c r="H26" s="6">
        <v>66.188420337899203</v>
      </c>
      <c r="I26" s="3" t="s">
        <v>476</v>
      </c>
      <c r="J26" s="3" t="s">
        <v>560</v>
      </c>
    </row>
    <row r="27" spans="1:10" x14ac:dyDescent="0.2">
      <c r="A27" s="4" t="s">
        <v>741</v>
      </c>
      <c r="B27" s="3">
        <v>28832</v>
      </c>
      <c r="C27" s="5">
        <v>39448</v>
      </c>
      <c r="D27" s="3" t="s">
        <v>189</v>
      </c>
      <c r="E27" s="3" t="s">
        <v>27</v>
      </c>
      <c r="F27" s="3">
        <v>299</v>
      </c>
      <c r="G27" s="3">
        <v>6691024</v>
      </c>
      <c r="H27" s="6">
        <v>65.905039348237295</v>
      </c>
      <c r="I27" s="3" t="s">
        <v>479</v>
      </c>
      <c r="J27" s="3" t="s">
        <v>559</v>
      </c>
    </row>
    <row r="28" spans="1:10" x14ac:dyDescent="0.2">
      <c r="A28" s="4" t="s">
        <v>740</v>
      </c>
      <c r="B28" s="3">
        <v>28863</v>
      </c>
      <c r="C28" s="5">
        <v>40179</v>
      </c>
      <c r="D28" s="3" t="s">
        <v>26</v>
      </c>
      <c r="E28" s="3" t="s">
        <v>27</v>
      </c>
      <c r="F28" s="3">
        <v>111</v>
      </c>
      <c r="G28" s="3">
        <v>6683073</v>
      </c>
      <c r="H28" s="6">
        <v>65.934518446828307</v>
      </c>
      <c r="I28" s="3" t="s">
        <v>479</v>
      </c>
      <c r="J28" s="3" t="s">
        <v>558</v>
      </c>
    </row>
    <row r="29" spans="1:10" x14ac:dyDescent="0.2">
      <c r="A29" s="4" t="s">
        <v>739</v>
      </c>
      <c r="B29" s="3">
        <v>29160</v>
      </c>
      <c r="C29" s="5">
        <v>41578</v>
      </c>
      <c r="D29" s="3" t="s">
        <v>475</v>
      </c>
      <c r="E29" s="3" t="s">
        <v>27</v>
      </c>
      <c r="F29" s="3">
        <v>111</v>
      </c>
      <c r="G29" s="3">
        <v>6534257</v>
      </c>
      <c r="H29" s="6">
        <v>66.2931990584392</v>
      </c>
      <c r="I29" s="3" t="s">
        <v>211</v>
      </c>
      <c r="J29" s="3" t="s">
        <v>557</v>
      </c>
    </row>
    <row r="30" spans="1:10" x14ac:dyDescent="0.2">
      <c r="A30" s="4" t="s">
        <v>738</v>
      </c>
      <c r="B30" s="3">
        <v>29161</v>
      </c>
      <c r="C30" s="5">
        <v>41578</v>
      </c>
      <c r="D30" s="3" t="s">
        <v>475</v>
      </c>
      <c r="E30" s="3" t="s">
        <v>27</v>
      </c>
      <c r="F30" s="3">
        <v>111</v>
      </c>
      <c r="G30" s="3">
        <v>6627016</v>
      </c>
      <c r="H30" s="6">
        <v>65.9364788013187</v>
      </c>
      <c r="I30" s="3" t="s">
        <v>211</v>
      </c>
      <c r="J30" s="3" t="s">
        <v>556</v>
      </c>
    </row>
    <row r="31" spans="1:10" x14ac:dyDescent="0.2">
      <c r="A31" s="4" t="s">
        <v>737</v>
      </c>
      <c r="B31" s="3">
        <v>29162</v>
      </c>
      <c r="C31" s="5">
        <v>41578</v>
      </c>
      <c r="D31" s="3" t="s">
        <v>475</v>
      </c>
      <c r="E31" s="3" t="s">
        <v>27</v>
      </c>
      <c r="F31" s="3">
        <v>111</v>
      </c>
      <c r="G31" s="3">
        <v>6747996</v>
      </c>
      <c r="H31" s="6">
        <v>65.903254832990399</v>
      </c>
      <c r="I31" s="3" t="s">
        <v>211</v>
      </c>
      <c r="J31" s="3" t="s">
        <v>555</v>
      </c>
    </row>
    <row r="32" spans="1:10" x14ac:dyDescent="0.2">
      <c r="A32" s="4" t="s">
        <v>736</v>
      </c>
      <c r="B32" s="3">
        <v>29164</v>
      </c>
      <c r="C32" s="5">
        <v>41578</v>
      </c>
      <c r="D32" s="3" t="s">
        <v>475</v>
      </c>
      <c r="E32" s="3" t="s">
        <v>27</v>
      </c>
      <c r="F32" s="3">
        <v>111</v>
      </c>
      <c r="G32" s="3">
        <v>6422238</v>
      </c>
      <c r="H32" s="6">
        <v>66.066050495170103</v>
      </c>
      <c r="I32" s="3" t="s">
        <v>211</v>
      </c>
      <c r="J32" s="3" t="s">
        <v>554</v>
      </c>
    </row>
    <row r="33" spans="1:10" x14ac:dyDescent="0.2">
      <c r="A33" s="4" t="s">
        <v>735</v>
      </c>
      <c r="B33" s="3">
        <v>29165</v>
      </c>
      <c r="C33" s="5">
        <v>41578</v>
      </c>
      <c r="D33" s="3" t="s">
        <v>475</v>
      </c>
      <c r="E33" s="3" t="s">
        <v>27</v>
      </c>
      <c r="F33" s="3">
        <v>111</v>
      </c>
      <c r="G33" s="3">
        <v>4315451</v>
      </c>
      <c r="H33" s="6">
        <v>64.391578076080606</v>
      </c>
      <c r="I33" s="3" t="s">
        <v>211</v>
      </c>
      <c r="J33" s="3" t="s">
        <v>553</v>
      </c>
    </row>
    <row r="34" spans="1:10" x14ac:dyDescent="0.2">
      <c r="A34" s="4" t="s">
        <v>734</v>
      </c>
      <c r="B34" s="3">
        <v>29467</v>
      </c>
      <c r="C34" s="5">
        <v>41640</v>
      </c>
      <c r="D34" s="3" t="s">
        <v>475</v>
      </c>
      <c r="E34" s="3" t="s">
        <v>27</v>
      </c>
      <c r="F34" s="3">
        <v>155</v>
      </c>
      <c r="G34" s="3">
        <v>6959077</v>
      </c>
      <c r="H34" s="6">
        <v>66.043787128666594</v>
      </c>
      <c r="I34" s="3" t="s">
        <v>211</v>
      </c>
      <c r="J34" s="3" t="s">
        <v>552</v>
      </c>
    </row>
    <row r="35" spans="1:10" x14ac:dyDescent="0.2">
      <c r="A35" s="4" t="s">
        <v>733</v>
      </c>
      <c r="B35" s="3">
        <v>30429</v>
      </c>
      <c r="C35" s="5">
        <v>41925</v>
      </c>
      <c r="D35" s="3" t="s">
        <v>26</v>
      </c>
      <c r="E35" s="3" t="s">
        <v>27</v>
      </c>
      <c r="F35" s="3">
        <v>17</v>
      </c>
      <c r="G35" s="3">
        <v>6490410</v>
      </c>
      <c r="H35" s="6">
        <v>66.369381903454496</v>
      </c>
      <c r="I35" s="3" t="s">
        <v>477</v>
      </c>
      <c r="J35" s="3" t="s">
        <v>551</v>
      </c>
    </row>
    <row r="36" spans="1:10" x14ac:dyDescent="0.2">
      <c r="A36" s="4" t="s">
        <v>732</v>
      </c>
      <c r="B36" s="3">
        <v>30438</v>
      </c>
      <c r="C36" s="5">
        <v>41927</v>
      </c>
      <c r="D36" s="3" t="s">
        <v>26</v>
      </c>
      <c r="E36" s="3" t="s">
        <v>27</v>
      </c>
      <c r="F36" s="3">
        <v>17</v>
      </c>
      <c r="G36" s="3">
        <v>6861813</v>
      </c>
      <c r="H36" s="6">
        <v>65.845323969044301</v>
      </c>
      <c r="I36" s="3" t="s">
        <v>477</v>
      </c>
      <c r="J36" s="3" t="s">
        <v>550</v>
      </c>
    </row>
    <row r="37" spans="1:10" x14ac:dyDescent="0.2">
      <c r="A37" s="4" t="s">
        <v>731</v>
      </c>
      <c r="B37" s="3">
        <v>31380</v>
      </c>
      <c r="C37" s="5">
        <v>42166</v>
      </c>
      <c r="D37" s="3" t="s">
        <v>26</v>
      </c>
      <c r="E37" s="3" t="s">
        <v>27</v>
      </c>
      <c r="F37" s="3">
        <v>167</v>
      </c>
      <c r="G37" s="3">
        <v>630503</v>
      </c>
      <c r="H37" s="6">
        <v>61.4130305486255</v>
      </c>
      <c r="I37" s="3" t="s">
        <v>211</v>
      </c>
      <c r="J37" s="3" t="s">
        <v>549</v>
      </c>
    </row>
    <row r="38" spans="1:10" x14ac:dyDescent="0.2">
      <c r="A38" s="4" t="s">
        <v>730</v>
      </c>
      <c r="B38" s="3">
        <v>32965</v>
      </c>
      <c r="C38" s="5">
        <v>42722</v>
      </c>
      <c r="D38" s="3" t="s">
        <v>26</v>
      </c>
      <c r="E38" s="3" t="s">
        <v>27</v>
      </c>
      <c r="F38" s="3">
        <v>667</v>
      </c>
      <c r="G38" s="3">
        <v>6502613</v>
      </c>
      <c r="H38" s="6">
        <v>66.104149208941095</v>
      </c>
      <c r="I38" s="3" t="s">
        <v>211</v>
      </c>
      <c r="J38" s="3" t="s">
        <v>548</v>
      </c>
    </row>
    <row r="39" spans="1:10" x14ac:dyDescent="0.2">
      <c r="A39" s="4" t="s">
        <v>729</v>
      </c>
      <c r="B39" s="3">
        <v>33680</v>
      </c>
      <c r="C39" s="5">
        <v>42965</v>
      </c>
      <c r="D39" s="3" t="s">
        <v>26</v>
      </c>
      <c r="E39" s="3" t="s">
        <v>27</v>
      </c>
      <c r="F39" s="3">
        <v>395</v>
      </c>
      <c r="G39" s="3">
        <v>6470764</v>
      </c>
      <c r="H39" s="6">
        <v>66.182664056361801</v>
      </c>
      <c r="I39" s="3" t="s">
        <v>211</v>
      </c>
      <c r="J39" s="3" t="s">
        <v>547</v>
      </c>
    </row>
    <row r="40" spans="1:10" x14ac:dyDescent="0.2">
      <c r="A40" s="4" t="s">
        <v>728</v>
      </c>
      <c r="B40" s="3">
        <v>34204</v>
      </c>
      <c r="C40" s="5">
        <v>43101</v>
      </c>
      <c r="D40" s="3" t="s">
        <v>26</v>
      </c>
      <c r="E40" s="3" t="s">
        <v>27</v>
      </c>
      <c r="F40" s="3">
        <v>395</v>
      </c>
      <c r="G40" s="3">
        <v>6494190</v>
      </c>
      <c r="H40" s="6">
        <v>66.178384063293507</v>
      </c>
      <c r="I40" s="3" t="s">
        <v>211</v>
      </c>
      <c r="J40" s="3" t="s">
        <v>546</v>
      </c>
    </row>
    <row r="41" spans="1:10" x14ac:dyDescent="0.2">
      <c r="A41" s="4" t="s">
        <v>727</v>
      </c>
      <c r="B41" s="3">
        <v>34435</v>
      </c>
      <c r="C41" s="5">
        <v>43186</v>
      </c>
      <c r="D41" s="3" t="s">
        <v>26</v>
      </c>
      <c r="E41" s="3" t="s">
        <v>27</v>
      </c>
      <c r="F41" s="3">
        <v>395</v>
      </c>
      <c r="G41" s="3">
        <v>6450998</v>
      </c>
      <c r="H41" s="6">
        <v>66.200315052027605</v>
      </c>
      <c r="I41" s="3" t="s">
        <v>211</v>
      </c>
      <c r="J41" s="3" t="s">
        <v>545</v>
      </c>
    </row>
    <row r="42" spans="1:10" x14ac:dyDescent="0.2">
      <c r="A42" s="4" t="s">
        <v>726</v>
      </c>
      <c r="B42" s="3">
        <v>34626</v>
      </c>
      <c r="C42" s="5">
        <v>43261</v>
      </c>
      <c r="D42" s="3" t="s">
        <v>26</v>
      </c>
      <c r="E42" s="3" t="s">
        <v>27</v>
      </c>
      <c r="F42" s="3">
        <v>395</v>
      </c>
      <c r="G42" s="3">
        <v>6545105</v>
      </c>
      <c r="H42" s="6">
        <v>66.051270376869397</v>
      </c>
      <c r="I42" s="3" t="s">
        <v>211</v>
      </c>
      <c r="J42" s="3" t="s">
        <v>544</v>
      </c>
    </row>
    <row r="43" spans="1:10" x14ac:dyDescent="0.2">
      <c r="A43" s="4" t="s">
        <v>725</v>
      </c>
      <c r="B43" s="3">
        <v>34670</v>
      </c>
      <c r="C43" s="5">
        <v>43280</v>
      </c>
      <c r="D43" s="3" t="s">
        <v>26</v>
      </c>
      <c r="E43" s="3" t="s">
        <v>27</v>
      </c>
      <c r="F43" s="3">
        <v>395</v>
      </c>
      <c r="G43" s="3">
        <v>6821042</v>
      </c>
      <c r="H43" s="6">
        <v>66.179390187012501</v>
      </c>
      <c r="I43" s="3" t="s">
        <v>211</v>
      </c>
      <c r="J43" s="3" t="s">
        <v>543</v>
      </c>
    </row>
    <row r="44" spans="1:10" x14ac:dyDescent="0.2">
      <c r="A44" s="4" t="s">
        <v>724</v>
      </c>
      <c r="B44" s="3">
        <v>34831</v>
      </c>
      <c r="C44" s="5">
        <v>43323</v>
      </c>
      <c r="D44" s="3" t="s">
        <v>26</v>
      </c>
      <c r="E44" s="3" t="s">
        <v>27</v>
      </c>
      <c r="F44" s="3">
        <v>395</v>
      </c>
      <c r="G44" s="3">
        <v>3916866</v>
      </c>
      <c r="H44" s="6">
        <v>65.757419324531398</v>
      </c>
      <c r="I44" s="3" t="s">
        <v>211</v>
      </c>
      <c r="J44" s="3" t="s">
        <v>542</v>
      </c>
    </row>
    <row r="45" spans="1:10" x14ac:dyDescent="0.2">
      <c r="A45" s="4" t="s">
        <v>723</v>
      </c>
      <c r="B45" s="3">
        <v>34832</v>
      </c>
      <c r="C45" s="5">
        <v>43323</v>
      </c>
      <c r="D45" s="3" t="s">
        <v>26</v>
      </c>
      <c r="E45" s="3" t="s">
        <v>27</v>
      </c>
      <c r="F45" s="3">
        <v>395</v>
      </c>
      <c r="G45" s="3">
        <v>6636335</v>
      </c>
      <c r="H45" s="6">
        <v>66.074226210702193</v>
      </c>
      <c r="I45" s="3" t="s">
        <v>211</v>
      </c>
      <c r="J45" s="3" t="s">
        <v>541</v>
      </c>
    </row>
    <row r="46" spans="1:10" x14ac:dyDescent="0.2">
      <c r="A46" s="4" t="s">
        <v>722</v>
      </c>
      <c r="B46" s="3">
        <v>34895</v>
      </c>
      <c r="C46" s="5">
        <v>43359</v>
      </c>
      <c r="D46" s="3" t="s">
        <v>26</v>
      </c>
      <c r="E46" s="3" t="s">
        <v>27</v>
      </c>
      <c r="F46" s="3">
        <v>395</v>
      </c>
      <c r="G46" s="3">
        <v>6321927</v>
      </c>
      <c r="H46" s="6">
        <v>66.423908406408401</v>
      </c>
      <c r="I46" s="3" t="s">
        <v>211</v>
      </c>
      <c r="J46" s="3" t="s">
        <v>540</v>
      </c>
    </row>
    <row r="47" spans="1:10" x14ac:dyDescent="0.2">
      <c r="A47" s="4" t="s">
        <v>721</v>
      </c>
      <c r="B47" s="3">
        <v>35128</v>
      </c>
      <c r="C47" s="5">
        <v>43431</v>
      </c>
      <c r="D47" s="3" t="s">
        <v>26</v>
      </c>
      <c r="E47" s="3" t="s">
        <v>27</v>
      </c>
      <c r="F47" s="3">
        <v>395</v>
      </c>
      <c r="G47" s="3">
        <v>6878614</v>
      </c>
      <c r="H47" s="6">
        <v>66.089491284145296</v>
      </c>
      <c r="I47" s="3" t="s">
        <v>211</v>
      </c>
      <c r="J47" s="3" t="s">
        <v>539</v>
      </c>
    </row>
    <row r="48" spans="1:10" x14ac:dyDescent="0.2">
      <c r="A48" s="4" t="s">
        <v>720</v>
      </c>
      <c r="B48" s="3">
        <v>35151</v>
      </c>
      <c r="C48" s="5">
        <v>43438</v>
      </c>
      <c r="D48" s="3" t="s">
        <v>26</v>
      </c>
      <c r="E48" s="3" t="s">
        <v>27</v>
      </c>
      <c r="F48" s="3">
        <v>395</v>
      </c>
      <c r="G48" s="3">
        <v>6694762</v>
      </c>
      <c r="H48" s="6">
        <v>66.100004749982205</v>
      </c>
      <c r="I48" s="3" t="s">
        <v>211</v>
      </c>
      <c r="J48" s="3" t="s">
        <v>538</v>
      </c>
    </row>
    <row r="49" spans="1:10" x14ac:dyDescent="0.2">
      <c r="A49" s="4" t="s">
        <v>719</v>
      </c>
      <c r="B49" s="3">
        <v>35189</v>
      </c>
      <c r="C49" s="5">
        <v>43446</v>
      </c>
      <c r="D49" s="3" t="s">
        <v>26</v>
      </c>
      <c r="E49" s="3" t="s">
        <v>27</v>
      </c>
      <c r="F49" s="3">
        <v>395</v>
      </c>
      <c r="G49" s="3">
        <v>6808025</v>
      </c>
      <c r="H49" s="6">
        <v>65.950360053025705</v>
      </c>
      <c r="I49" s="3" t="s">
        <v>211</v>
      </c>
      <c r="J49" s="3" t="s">
        <v>537</v>
      </c>
    </row>
    <row r="50" spans="1:10" x14ac:dyDescent="0.2">
      <c r="A50" s="4" t="s">
        <v>718</v>
      </c>
      <c r="B50" s="3">
        <v>35224</v>
      </c>
      <c r="C50" s="5">
        <v>43459</v>
      </c>
      <c r="D50" s="3" t="s">
        <v>26</v>
      </c>
      <c r="E50" s="3" t="s">
        <v>27</v>
      </c>
      <c r="F50" s="3">
        <v>395</v>
      </c>
      <c r="G50" s="3">
        <v>6754688</v>
      </c>
      <c r="H50" s="6">
        <v>65.654934765306706</v>
      </c>
      <c r="I50" s="3" t="s">
        <v>211</v>
      </c>
      <c r="J50" s="3" t="s">
        <v>536</v>
      </c>
    </row>
    <row r="51" spans="1:10" x14ac:dyDescent="0.2">
      <c r="A51" s="4" t="s">
        <v>717</v>
      </c>
      <c r="B51" s="3">
        <v>35850</v>
      </c>
      <c r="C51" s="5">
        <v>43662</v>
      </c>
      <c r="D51" s="3" t="s">
        <v>26</v>
      </c>
      <c r="E51" s="3" t="s">
        <v>27</v>
      </c>
      <c r="F51" s="3">
        <v>395</v>
      </c>
      <c r="G51" s="3">
        <v>6867670</v>
      </c>
      <c r="H51" s="6">
        <v>65.930104387659895</v>
      </c>
      <c r="I51" s="3" t="s">
        <v>211</v>
      </c>
      <c r="J51" s="3" t="s">
        <v>535</v>
      </c>
    </row>
    <row r="52" spans="1:10" x14ac:dyDescent="0.2">
      <c r="A52" s="4" t="s">
        <v>716</v>
      </c>
      <c r="B52" s="3">
        <v>35851</v>
      </c>
      <c r="C52" s="5">
        <v>43662</v>
      </c>
      <c r="D52" s="3" t="s">
        <v>26</v>
      </c>
      <c r="E52" s="3" t="s">
        <v>27</v>
      </c>
      <c r="F52" s="3">
        <v>395</v>
      </c>
      <c r="G52" s="3">
        <v>6862416</v>
      </c>
      <c r="H52" s="6">
        <v>65.958985873196795</v>
      </c>
      <c r="I52" s="3" t="s">
        <v>211</v>
      </c>
      <c r="J52" s="3" t="s">
        <v>534</v>
      </c>
    </row>
    <row r="53" spans="1:10" x14ac:dyDescent="0.2">
      <c r="A53" s="4" t="s">
        <v>715</v>
      </c>
      <c r="B53" s="3">
        <v>35852</v>
      </c>
      <c r="C53" s="5">
        <v>43663</v>
      </c>
      <c r="D53" s="3" t="s">
        <v>26</v>
      </c>
      <c r="E53" s="3" t="s">
        <v>27</v>
      </c>
      <c r="F53" s="3">
        <v>395</v>
      </c>
      <c r="G53" s="3">
        <v>7245010</v>
      </c>
      <c r="H53" s="6">
        <v>65.966492799871901</v>
      </c>
      <c r="I53" s="3" t="s">
        <v>211</v>
      </c>
      <c r="J53" s="3" t="s">
        <v>533</v>
      </c>
    </row>
    <row r="54" spans="1:10" x14ac:dyDescent="0.2">
      <c r="A54" s="4" t="s">
        <v>714</v>
      </c>
      <c r="B54" s="3">
        <v>35862</v>
      </c>
      <c r="C54" s="5">
        <v>43664</v>
      </c>
      <c r="D54" s="3" t="s">
        <v>26</v>
      </c>
      <c r="E54" s="3" t="s">
        <v>206</v>
      </c>
      <c r="F54" s="3">
        <v>395</v>
      </c>
      <c r="G54" s="3">
        <v>6920324</v>
      </c>
      <c r="H54" s="6">
        <v>65.9743243235432</v>
      </c>
      <c r="I54" s="3" t="s">
        <v>211</v>
      </c>
      <c r="J54" s="3" t="s">
        <v>532</v>
      </c>
    </row>
    <row r="55" spans="1:10" x14ac:dyDescent="0.2">
      <c r="A55" s="4" t="s">
        <v>713</v>
      </c>
      <c r="B55" s="3">
        <v>35863</v>
      </c>
      <c r="C55" s="5">
        <v>43664</v>
      </c>
      <c r="D55" s="3" t="s">
        <v>26</v>
      </c>
      <c r="E55" s="3" t="s">
        <v>206</v>
      </c>
      <c r="F55" s="3">
        <v>395</v>
      </c>
      <c r="G55" s="3">
        <v>6835395</v>
      </c>
      <c r="H55" s="6">
        <v>65.960855224899205</v>
      </c>
      <c r="I55" s="3" t="s">
        <v>211</v>
      </c>
      <c r="J55" s="3" t="s">
        <v>531</v>
      </c>
    </row>
    <row r="56" spans="1:10" x14ac:dyDescent="0.2">
      <c r="A56" s="4" t="s">
        <v>712</v>
      </c>
      <c r="B56" s="3">
        <v>35864</v>
      </c>
      <c r="C56" s="5">
        <v>43664</v>
      </c>
      <c r="D56" s="3" t="s">
        <v>26</v>
      </c>
      <c r="E56" s="3" t="s">
        <v>206</v>
      </c>
      <c r="F56" s="3">
        <v>395</v>
      </c>
      <c r="G56" s="3">
        <v>6840481</v>
      </c>
      <c r="H56" s="6">
        <v>65.969337536351603</v>
      </c>
      <c r="I56" s="3" t="s">
        <v>211</v>
      </c>
      <c r="J56" s="3" t="s">
        <v>530</v>
      </c>
    </row>
    <row r="57" spans="1:10" x14ac:dyDescent="0.2">
      <c r="A57" s="4" t="s">
        <v>711</v>
      </c>
      <c r="B57" s="3">
        <v>35865</v>
      </c>
      <c r="C57" s="5">
        <v>43664</v>
      </c>
      <c r="D57" s="3" t="s">
        <v>26</v>
      </c>
      <c r="E57" s="3" t="s">
        <v>206</v>
      </c>
      <c r="F57" s="3">
        <v>395</v>
      </c>
      <c r="G57" s="3">
        <v>6649399</v>
      </c>
      <c r="H57" s="6">
        <v>66.014417242821494</v>
      </c>
      <c r="I57" s="3" t="s">
        <v>211</v>
      </c>
      <c r="J57" s="3" t="s">
        <v>529</v>
      </c>
    </row>
    <row r="58" spans="1:10" x14ac:dyDescent="0.2">
      <c r="A58" s="4" t="s">
        <v>710</v>
      </c>
      <c r="B58" s="3">
        <v>35866</v>
      </c>
      <c r="C58" s="5">
        <v>43664</v>
      </c>
      <c r="D58" s="3" t="s">
        <v>26</v>
      </c>
      <c r="E58" s="3" t="s">
        <v>206</v>
      </c>
      <c r="F58" s="3">
        <v>395</v>
      </c>
      <c r="G58" s="3">
        <v>6888015</v>
      </c>
      <c r="H58" s="6">
        <v>65.903297248917099</v>
      </c>
      <c r="I58" s="3" t="s">
        <v>211</v>
      </c>
      <c r="J58" s="3" t="s">
        <v>528</v>
      </c>
    </row>
    <row r="59" spans="1:10" x14ac:dyDescent="0.2">
      <c r="A59" s="4" t="s">
        <v>709</v>
      </c>
      <c r="B59" s="3">
        <v>35867</v>
      </c>
      <c r="C59" s="5">
        <v>43664</v>
      </c>
      <c r="D59" s="3" t="s">
        <v>26</v>
      </c>
      <c r="E59" s="3" t="s">
        <v>206</v>
      </c>
      <c r="F59" s="3">
        <v>395</v>
      </c>
      <c r="G59" s="3">
        <v>6714871</v>
      </c>
      <c r="H59" s="6">
        <v>65.988609461000806</v>
      </c>
      <c r="I59" s="3" t="s">
        <v>211</v>
      </c>
      <c r="J59" s="3" t="s">
        <v>527</v>
      </c>
    </row>
    <row r="60" spans="1:10" x14ac:dyDescent="0.2">
      <c r="A60" s="4" t="s">
        <v>708</v>
      </c>
      <c r="B60" s="3">
        <v>35868</v>
      </c>
      <c r="C60" s="5">
        <v>43664</v>
      </c>
      <c r="D60" s="3" t="s">
        <v>26</v>
      </c>
      <c r="E60" s="3" t="s">
        <v>206</v>
      </c>
      <c r="F60" s="3">
        <v>395</v>
      </c>
      <c r="G60" s="3">
        <v>6819337</v>
      </c>
      <c r="H60" s="6">
        <v>66.035026572231303</v>
      </c>
      <c r="I60" s="3" t="s">
        <v>211</v>
      </c>
      <c r="J60" s="3" t="s">
        <v>526</v>
      </c>
    </row>
    <row r="61" spans="1:10" x14ac:dyDescent="0.2">
      <c r="A61" s="4" t="s">
        <v>707</v>
      </c>
      <c r="B61" s="3">
        <v>35944</v>
      </c>
      <c r="C61" s="5">
        <v>43683</v>
      </c>
      <c r="D61" s="3" t="s">
        <v>26</v>
      </c>
      <c r="E61" s="3" t="s">
        <v>206</v>
      </c>
      <c r="F61" s="3">
        <v>395</v>
      </c>
      <c r="G61" s="3">
        <v>6663554</v>
      </c>
      <c r="H61" s="6">
        <v>66.075310562501599</v>
      </c>
      <c r="I61" s="3" t="s">
        <v>211</v>
      </c>
      <c r="J61" s="3" t="s">
        <v>525</v>
      </c>
    </row>
    <row r="62" spans="1:10" x14ac:dyDescent="0.2">
      <c r="A62" s="4" t="s">
        <v>706</v>
      </c>
      <c r="B62" s="3">
        <v>35945</v>
      </c>
      <c r="C62" s="5">
        <v>43683</v>
      </c>
      <c r="D62" s="3" t="s">
        <v>26</v>
      </c>
      <c r="E62" s="3" t="s">
        <v>206</v>
      </c>
      <c r="F62" s="3">
        <v>395</v>
      </c>
      <c r="G62" s="3">
        <v>6763588</v>
      </c>
      <c r="H62" s="6">
        <v>66.007228707603105</v>
      </c>
      <c r="I62" s="3" t="s">
        <v>211</v>
      </c>
      <c r="J62" s="3" t="s">
        <v>524</v>
      </c>
    </row>
    <row r="63" spans="1:10" x14ac:dyDescent="0.2">
      <c r="A63" s="4" t="s">
        <v>705</v>
      </c>
      <c r="B63" s="3">
        <v>35946</v>
      </c>
      <c r="C63" s="5">
        <v>43683</v>
      </c>
      <c r="D63" s="3" t="s">
        <v>26</v>
      </c>
      <c r="E63" s="3" t="s">
        <v>206</v>
      </c>
      <c r="F63" s="3">
        <v>395</v>
      </c>
      <c r="G63" s="3">
        <v>6759585</v>
      </c>
      <c r="H63" s="6">
        <v>66.0045698071701</v>
      </c>
      <c r="I63" s="3" t="s">
        <v>211</v>
      </c>
      <c r="J63" s="3" t="s">
        <v>523</v>
      </c>
    </row>
    <row r="64" spans="1:10" x14ac:dyDescent="0.2">
      <c r="A64" s="4" t="s">
        <v>704</v>
      </c>
      <c r="B64" s="3">
        <v>35947</v>
      </c>
      <c r="C64" s="5">
        <v>43683</v>
      </c>
      <c r="D64" s="3" t="s">
        <v>26</v>
      </c>
      <c r="E64" s="3" t="s">
        <v>206</v>
      </c>
      <c r="F64" s="3">
        <v>395</v>
      </c>
      <c r="G64" s="3">
        <v>6859325</v>
      </c>
      <c r="H64" s="6">
        <v>65.954769601965197</v>
      </c>
      <c r="I64" s="3" t="s">
        <v>211</v>
      </c>
      <c r="J64" s="3" t="s">
        <v>522</v>
      </c>
    </row>
    <row r="65" spans="1:10" x14ac:dyDescent="0.2">
      <c r="A65" s="4" t="s">
        <v>703</v>
      </c>
      <c r="B65" s="3">
        <v>35948</v>
      </c>
      <c r="C65" s="5">
        <v>43683</v>
      </c>
      <c r="D65" s="3" t="s">
        <v>26</v>
      </c>
      <c r="E65" s="3" t="s">
        <v>206</v>
      </c>
      <c r="F65" s="3">
        <v>395</v>
      </c>
      <c r="G65" s="3">
        <v>6950438</v>
      </c>
      <c r="H65" s="6">
        <v>65.936189920692797</v>
      </c>
      <c r="I65" s="3" t="s">
        <v>211</v>
      </c>
      <c r="J65" s="3" t="s">
        <v>521</v>
      </c>
    </row>
    <row r="66" spans="1:10" x14ac:dyDescent="0.2">
      <c r="A66" s="4" t="s">
        <v>702</v>
      </c>
      <c r="B66" s="3">
        <v>35951</v>
      </c>
      <c r="C66" s="5">
        <v>43683</v>
      </c>
      <c r="D66" s="3" t="s">
        <v>26</v>
      </c>
      <c r="E66" s="3" t="s">
        <v>206</v>
      </c>
      <c r="F66" s="3">
        <v>395</v>
      </c>
      <c r="G66" s="3">
        <v>6879410</v>
      </c>
      <c r="H66" s="6">
        <v>65.925827941640307</v>
      </c>
      <c r="I66" s="3" t="s">
        <v>211</v>
      </c>
      <c r="J66" s="3" t="s">
        <v>520</v>
      </c>
    </row>
    <row r="67" spans="1:10" x14ac:dyDescent="0.2">
      <c r="A67" s="4" t="s">
        <v>701</v>
      </c>
      <c r="B67" s="3">
        <v>35952</v>
      </c>
      <c r="C67" s="5">
        <v>43683</v>
      </c>
      <c r="D67" s="3" t="s">
        <v>26</v>
      </c>
      <c r="E67" s="3" t="s">
        <v>206</v>
      </c>
      <c r="F67" s="3">
        <v>395</v>
      </c>
      <c r="G67" s="3">
        <v>6765084</v>
      </c>
      <c r="H67" s="6">
        <v>65.988729777782495</v>
      </c>
      <c r="I67" s="3" t="s">
        <v>211</v>
      </c>
      <c r="J67" s="3" t="s">
        <v>519</v>
      </c>
    </row>
    <row r="68" spans="1:10" x14ac:dyDescent="0.2">
      <c r="A68" s="4" t="s">
        <v>700</v>
      </c>
      <c r="B68" s="3">
        <v>35953</v>
      </c>
      <c r="C68" s="5">
        <v>43683</v>
      </c>
      <c r="D68" s="3" t="s">
        <v>26</v>
      </c>
      <c r="E68" s="3" t="s">
        <v>206</v>
      </c>
      <c r="F68" s="3">
        <v>395</v>
      </c>
      <c r="G68" s="3">
        <v>6847254</v>
      </c>
      <c r="H68" s="6">
        <v>65.968196885934105</v>
      </c>
      <c r="I68" s="3" t="s">
        <v>211</v>
      </c>
      <c r="J68" s="3" t="s">
        <v>518</v>
      </c>
    </row>
    <row r="69" spans="1:10" x14ac:dyDescent="0.2">
      <c r="A69" s="4" t="s">
        <v>699</v>
      </c>
      <c r="B69" s="3">
        <v>35954</v>
      </c>
      <c r="C69" s="5">
        <v>43683</v>
      </c>
      <c r="D69" s="3" t="s">
        <v>26</v>
      </c>
      <c r="E69" s="3" t="s">
        <v>206</v>
      </c>
      <c r="F69" s="3">
        <v>395</v>
      </c>
      <c r="G69" s="3">
        <v>6945424</v>
      </c>
      <c r="H69" s="6">
        <v>65.965879116955307</v>
      </c>
      <c r="I69" s="3" t="s">
        <v>211</v>
      </c>
      <c r="J69" s="3" t="s">
        <v>517</v>
      </c>
    </row>
    <row r="70" spans="1:10" x14ac:dyDescent="0.2">
      <c r="A70" s="4" t="s">
        <v>698</v>
      </c>
      <c r="B70" s="3">
        <v>35955</v>
      </c>
      <c r="C70" s="5">
        <v>43683</v>
      </c>
      <c r="D70" s="3" t="s">
        <v>26</v>
      </c>
      <c r="E70" s="3" t="s">
        <v>206</v>
      </c>
      <c r="F70" s="3">
        <v>395</v>
      </c>
      <c r="G70" s="3">
        <v>6521558</v>
      </c>
      <c r="H70" s="6">
        <v>65.901399634872504</v>
      </c>
      <c r="I70" s="3" t="s">
        <v>211</v>
      </c>
      <c r="J70" s="3" t="s">
        <v>516</v>
      </c>
    </row>
    <row r="71" spans="1:10" x14ac:dyDescent="0.2">
      <c r="A71" s="4" t="s">
        <v>697</v>
      </c>
      <c r="B71" s="3">
        <v>35956</v>
      </c>
      <c r="C71" s="5">
        <v>43683</v>
      </c>
      <c r="D71" s="3" t="s">
        <v>26</v>
      </c>
      <c r="E71" s="3" t="s">
        <v>206</v>
      </c>
      <c r="F71" s="3">
        <v>395</v>
      </c>
      <c r="G71" s="3">
        <v>6907994</v>
      </c>
      <c r="H71" s="6">
        <v>65.993615512694404</v>
      </c>
      <c r="I71" s="3" t="s">
        <v>211</v>
      </c>
      <c r="J71" s="3" t="s">
        <v>515</v>
      </c>
    </row>
    <row r="72" spans="1:10" x14ac:dyDescent="0.2">
      <c r="A72" s="4" t="s">
        <v>696</v>
      </c>
      <c r="B72" s="3">
        <v>35957</v>
      </c>
      <c r="C72" s="5">
        <v>43683</v>
      </c>
      <c r="D72" s="3" t="s">
        <v>26</v>
      </c>
      <c r="E72" s="3" t="s">
        <v>206</v>
      </c>
      <c r="F72" s="3">
        <v>395</v>
      </c>
      <c r="G72" s="3">
        <v>6860178</v>
      </c>
      <c r="H72" s="6">
        <v>65.962923994100393</v>
      </c>
      <c r="I72" s="3" t="s">
        <v>211</v>
      </c>
      <c r="J72" s="3" t="s">
        <v>514</v>
      </c>
    </row>
    <row r="73" spans="1:10" x14ac:dyDescent="0.2">
      <c r="A73" s="4" t="s">
        <v>695</v>
      </c>
      <c r="B73" s="3">
        <v>35958</v>
      </c>
      <c r="C73" s="5">
        <v>43683</v>
      </c>
      <c r="D73" s="3" t="s">
        <v>26</v>
      </c>
      <c r="E73" s="3" t="s">
        <v>206</v>
      </c>
      <c r="F73" s="3">
        <v>395</v>
      </c>
      <c r="G73" s="3">
        <v>6939633</v>
      </c>
      <c r="H73" s="6">
        <v>65.967825676084004</v>
      </c>
      <c r="I73" s="3" t="s">
        <v>211</v>
      </c>
      <c r="J73" s="3" t="s">
        <v>513</v>
      </c>
    </row>
    <row r="74" spans="1:10" x14ac:dyDescent="0.2">
      <c r="A74" s="4" t="s">
        <v>694</v>
      </c>
      <c r="B74" s="3">
        <v>35959</v>
      </c>
      <c r="C74" s="5">
        <v>43683</v>
      </c>
      <c r="D74" s="3" t="s">
        <v>26</v>
      </c>
      <c r="E74" s="3" t="s">
        <v>206</v>
      </c>
      <c r="F74" s="3">
        <v>395</v>
      </c>
      <c r="G74" s="3">
        <v>6941983</v>
      </c>
      <c r="H74" s="6">
        <v>65.960417938217404</v>
      </c>
      <c r="I74" s="3" t="s">
        <v>211</v>
      </c>
      <c r="J74" s="3" t="s">
        <v>512</v>
      </c>
    </row>
    <row r="75" spans="1:10" x14ac:dyDescent="0.2">
      <c r="A75" s="4" t="s">
        <v>693</v>
      </c>
      <c r="B75" s="3">
        <v>35960</v>
      </c>
      <c r="C75" s="5">
        <v>43683</v>
      </c>
      <c r="D75" s="3" t="s">
        <v>26</v>
      </c>
      <c r="E75" s="3" t="s">
        <v>206</v>
      </c>
      <c r="F75" s="3">
        <v>395</v>
      </c>
      <c r="G75" s="3">
        <v>6950449</v>
      </c>
      <c r="H75" s="6">
        <v>65.973521998362997</v>
      </c>
      <c r="I75" s="3" t="s">
        <v>211</v>
      </c>
      <c r="J75" s="3" t="s">
        <v>511</v>
      </c>
    </row>
    <row r="76" spans="1:10" x14ac:dyDescent="0.2">
      <c r="A76" s="4" t="s">
        <v>692</v>
      </c>
      <c r="B76" s="3">
        <v>35961</v>
      </c>
      <c r="C76" s="5">
        <v>43683</v>
      </c>
      <c r="D76" s="3" t="s">
        <v>26</v>
      </c>
      <c r="E76" s="3" t="s">
        <v>206</v>
      </c>
      <c r="F76" s="3">
        <v>395</v>
      </c>
      <c r="G76" s="3">
        <v>6950374</v>
      </c>
      <c r="H76" s="6">
        <v>65.971457075547306</v>
      </c>
      <c r="I76" s="3" t="s">
        <v>211</v>
      </c>
      <c r="J76" s="3" t="s">
        <v>510</v>
      </c>
    </row>
    <row r="77" spans="1:10" x14ac:dyDescent="0.2">
      <c r="A77" s="4" t="s">
        <v>691</v>
      </c>
      <c r="B77" s="3">
        <v>35965</v>
      </c>
      <c r="C77" s="5">
        <v>43683</v>
      </c>
      <c r="D77" s="3" t="s">
        <v>26</v>
      </c>
      <c r="E77" s="3" t="s">
        <v>206</v>
      </c>
      <c r="F77" s="3">
        <v>395</v>
      </c>
      <c r="G77" s="3">
        <v>6815599</v>
      </c>
      <c r="H77" s="6">
        <v>65.985308114517906</v>
      </c>
      <c r="I77" s="3" t="s">
        <v>211</v>
      </c>
      <c r="J77" s="3" t="s">
        <v>509</v>
      </c>
    </row>
    <row r="78" spans="1:10" x14ac:dyDescent="0.2">
      <c r="A78" s="4" t="s">
        <v>690</v>
      </c>
      <c r="B78" s="3">
        <v>35969</v>
      </c>
      <c r="C78" s="5">
        <v>43683</v>
      </c>
      <c r="D78" s="3" t="s">
        <v>26</v>
      </c>
      <c r="E78" s="3" t="s">
        <v>206</v>
      </c>
      <c r="F78" s="3">
        <v>395</v>
      </c>
      <c r="G78" s="3">
        <v>6918676</v>
      </c>
      <c r="H78" s="6">
        <v>65.972723682970596</v>
      </c>
      <c r="I78" s="3" t="s">
        <v>211</v>
      </c>
      <c r="J78" s="3" t="s">
        <v>508</v>
      </c>
    </row>
    <row r="79" spans="1:10" x14ac:dyDescent="0.2">
      <c r="A79" s="4" t="s">
        <v>689</v>
      </c>
      <c r="B79" s="3">
        <v>35977</v>
      </c>
      <c r="C79" s="5">
        <v>43683</v>
      </c>
      <c r="D79" s="3" t="s">
        <v>26</v>
      </c>
      <c r="E79" s="3" t="s">
        <v>206</v>
      </c>
      <c r="F79" s="3">
        <v>395</v>
      </c>
      <c r="G79" s="3">
        <v>6950444</v>
      </c>
      <c r="H79" s="6">
        <v>65.975295966703698</v>
      </c>
      <c r="I79" s="3" t="s">
        <v>211</v>
      </c>
      <c r="J79" s="3" t="s">
        <v>507</v>
      </c>
    </row>
    <row r="80" spans="1:10" x14ac:dyDescent="0.2">
      <c r="A80" s="4" t="s">
        <v>688</v>
      </c>
      <c r="B80" s="3">
        <v>35980</v>
      </c>
      <c r="C80" s="5">
        <v>43683</v>
      </c>
      <c r="D80" s="3" t="s">
        <v>26</v>
      </c>
      <c r="E80" s="3" t="s">
        <v>206</v>
      </c>
      <c r="F80" s="3">
        <v>395</v>
      </c>
      <c r="G80" s="3">
        <v>6871977</v>
      </c>
      <c r="H80" s="6">
        <v>65.961221930748593</v>
      </c>
      <c r="I80" s="3" t="s">
        <v>211</v>
      </c>
      <c r="J80" s="3" t="s">
        <v>506</v>
      </c>
    </row>
    <row r="81" spans="1:10" x14ac:dyDescent="0.2">
      <c r="A81" s="4" t="s">
        <v>687</v>
      </c>
      <c r="B81" s="3">
        <v>35992</v>
      </c>
      <c r="C81" s="5">
        <v>43684</v>
      </c>
      <c r="D81" s="3" t="s">
        <v>26</v>
      </c>
      <c r="E81" s="3" t="s">
        <v>206</v>
      </c>
      <c r="F81" s="3">
        <v>395</v>
      </c>
      <c r="G81" s="3">
        <v>6850452</v>
      </c>
      <c r="H81" s="6">
        <v>65.970537418552794</v>
      </c>
      <c r="I81" s="3" t="s">
        <v>211</v>
      </c>
      <c r="J81" s="3" t="s">
        <v>505</v>
      </c>
    </row>
    <row r="82" spans="1:10" x14ac:dyDescent="0.2">
      <c r="A82" s="4" t="s">
        <v>686</v>
      </c>
      <c r="B82" s="3">
        <v>35993</v>
      </c>
      <c r="C82" s="5">
        <v>43684</v>
      </c>
      <c r="D82" s="3" t="s">
        <v>26</v>
      </c>
      <c r="E82" s="3" t="s">
        <v>206</v>
      </c>
      <c r="F82" s="3">
        <v>395</v>
      </c>
      <c r="G82" s="3">
        <v>6907087</v>
      </c>
      <c r="H82" s="6">
        <v>66.004235939115901</v>
      </c>
      <c r="I82" s="3" t="s">
        <v>211</v>
      </c>
      <c r="J82" s="3" t="s">
        <v>504</v>
      </c>
    </row>
    <row r="83" spans="1:10" x14ac:dyDescent="0.2">
      <c r="A83" s="4" t="s">
        <v>842</v>
      </c>
      <c r="B83" s="3">
        <v>35994</v>
      </c>
      <c r="C83" s="5">
        <v>43684</v>
      </c>
      <c r="D83" s="3" t="s">
        <v>26</v>
      </c>
      <c r="E83" s="3" t="s">
        <v>206</v>
      </c>
      <c r="F83" s="3">
        <v>395</v>
      </c>
      <c r="G83" s="3">
        <v>6633066</v>
      </c>
      <c r="H83" s="6">
        <v>65.888730792065104</v>
      </c>
      <c r="I83" s="3" t="s">
        <v>211</v>
      </c>
      <c r="J83" s="3" t="s">
        <v>660</v>
      </c>
    </row>
    <row r="84" spans="1:10" x14ac:dyDescent="0.2">
      <c r="A84" s="4" t="s">
        <v>841</v>
      </c>
      <c r="B84" s="3">
        <v>35995</v>
      </c>
      <c r="C84" s="5">
        <v>43684</v>
      </c>
      <c r="D84" s="3" t="s">
        <v>26</v>
      </c>
      <c r="E84" s="3" t="s">
        <v>206</v>
      </c>
      <c r="F84" s="3">
        <v>395</v>
      </c>
      <c r="G84" s="3">
        <v>6838831</v>
      </c>
      <c r="H84" s="6">
        <v>65.967867900230303</v>
      </c>
      <c r="I84" s="3" t="s">
        <v>211</v>
      </c>
      <c r="J84" s="3" t="s">
        <v>659</v>
      </c>
    </row>
    <row r="85" spans="1:10" x14ac:dyDescent="0.2">
      <c r="A85" s="4" t="s">
        <v>840</v>
      </c>
      <c r="B85" s="3">
        <v>35996</v>
      </c>
      <c r="C85" s="5">
        <v>43684</v>
      </c>
      <c r="D85" s="3" t="s">
        <v>26</v>
      </c>
      <c r="E85" s="3" t="s">
        <v>206</v>
      </c>
      <c r="F85" s="3">
        <v>395</v>
      </c>
      <c r="G85" s="3">
        <v>6915905</v>
      </c>
      <c r="H85" s="6">
        <v>65.970657491680399</v>
      </c>
      <c r="I85" s="3" t="s">
        <v>211</v>
      </c>
      <c r="J85" s="3" t="s">
        <v>658</v>
      </c>
    </row>
    <row r="86" spans="1:10" x14ac:dyDescent="0.2">
      <c r="A86" s="4" t="s">
        <v>839</v>
      </c>
      <c r="B86" s="3">
        <v>35998</v>
      </c>
      <c r="C86" s="5">
        <v>43684</v>
      </c>
      <c r="D86" s="3" t="s">
        <v>26</v>
      </c>
      <c r="E86" s="3" t="s">
        <v>206</v>
      </c>
      <c r="F86" s="3">
        <v>395</v>
      </c>
      <c r="G86" s="3">
        <v>6927784</v>
      </c>
      <c r="H86" s="6">
        <v>65.972596720683001</v>
      </c>
      <c r="I86" s="3" t="s">
        <v>211</v>
      </c>
      <c r="J86" s="3" t="s">
        <v>657</v>
      </c>
    </row>
    <row r="87" spans="1:10" x14ac:dyDescent="0.2">
      <c r="A87" s="4" t="s">
        <v>838</v>
      </c>
      <c r="B87" s="3">
        <v>35999</v>
      </c>
      <c r="C87" s="5">
        <v>43684</v>
      </c>
      <c r="D87" s="3" t="s">
        <v>26</v>
      </c>
      <c r="E87" s="3" t="s">
        <v>206</v>
      </c>
      <c r="F87" s="3">
        <v>395</v>
      </c>
      <c r="G87" s="3">
        <v>6912602</v>
      </c>
      <c r="H87" s="6">
        <v>65.980682816687505</v>
      </c>
      <c r="I87" s="3" t="s">
        <v>211</v>
      </c>
      <c r="J87" s="3" t="s">
        <v>656</v>
      </c>
    </row>
    <row r="88" spans="1:10" x14ac:dyDescent="0.2">
      <c r="A88" s="4" t="s">
        <v>837</v>
      </c>
      <c r="B88" s="3">
        <v>36020</v>
      </c>
      <c r="C88" s="5">
        <v>43685</v>
      </c>
      <c r="D88" s="3" t="s">
        <v>26</v>
      </c>
      <c r="E88" s="3" t="s">
        <v>206</v>
      </c>
      <c r="F88" s="3">
        <v>395</v>
      </c>
      <c r="G88" s="3">
        <v>6830390</v>
      </c>
      <c r="H88" s="6">
        <v>66.039040230499296</v>
      </c>
      <c r="I88" s="3" t="s">
        <v>211</v>
      </c>
      <c r="J88" s="3" t="s">
        <v>655</v>
      </c>
    </row>
    <row r="89" spans="1:10" x14ac:dyDescent="0.2">
      <c r="A89" s="4" t="s">
        <v>836</v>
      </c>
      <c r="B89" s="3">
        <v>36092</v>
      </c>
      <c r="C89" s="5">
        <v>43709</v>
      </c>
      <c r="D89" s="3" t="s">
        <v>26</v>
      </c>
      <c r="E89" s="3" t="s">
        <v>27</v>
      </c>
      <c r="F89" s="3">
        <v>395</v>
      </c>
      <c r="G89" s="3">
        <v>6868363</v>
      </c>
      <c r="H89" s="6">
        <v>65.968077109494601</v>
      </c>
      <c r="I89" s="3" t="s">
        <v>211</v>
      </c>
      <c r="J89" s="3" t="s">
        <v>654</v>
      </c>
    </row>
    <row r="90" spans="1:10" x14ac:dyDescent="0.2">
      <c r="A90" s="4" t="s">
        <v>835</v>
      </c>
      <c r="B90" s="3">
        <v>36111</v>
      </c>
      <c r="C90" s="5">
        <v>43710</v>
      </c>
      <c r="D90" s="3" t="s">
        <v>26</v>
      </c>
      <c r="E90" s="3" t="s">
        <v>27</v>
      </c>
      <c r="F90" s="3">
        <v>395</v>
      </c>
      <c r="G90" s="3">
        <v>6832071</v>
      </c>
      <c r="H90" s="6">
        <v>65.969586674377396</v>
      </c>
      <c r="I90" s="3" t="s">
        <v>211</v>
      </c>
      <c r="J90" s="3" t="s">
        <v>653</v>
      </c>
    </row>
    <row r="91" spans="1:10" x14ac:dyDescent="0.2">
      <c r="A91" s="4" t="s">
        <v>834</v>
      </c>
      <c r="B91" s="3">
        <v>36155</v>
      </c>
      <c r="C91" s="5">
        <v>43726</v>
      </c>
      <c r="D91" s="3" t="s">
        <v>26</v>
      </c>
      <c r="E91" s="3" t="s">
        <v>27</v>
      </c>
      <c r="F91" s="3">
        <v>395</v>
      </c>
      <c r="G91" s="3">
        <v>6945955</v>
      </c>
      <c r="H91" s="6">
        <v>65.960807405173199</v>
      </c>
      <c r="I91" s="3" t="s">
        <v>211</v>
      </c>
      <c r="J91" s="3" t="s">
        <v>652</v>
      </c>
    </row>
    <row r="92" spans="1:10" x14ac:dyDescent="0.2">
      <c r="A92" s="4" t="s">
        <v>833</v>
      </c>
      <c r="B92" s="3">
        <v>36694</v>
      </c>
      <c r="C92" s="5">
        <v>43879</v>
      </c>
      <c r="D92" s="3" t="s">
        <v>26</v>
      </c>
      <c r="E92" s="3" t="s">
        <v>27</v>
      </c>
      <c r="F92" s="3">
        <v>395</v>
      </c>
      <c r="G92" s="3">
        <v>6866509</v>
      </c>
      <c r="H92" s="6">
        <v>65.960300933123406</v>
      </c>
      <c r="I92" s="3" t="s">
        <v>211</v>
      </c>
      <c r="J92" s="3" t="s">
        <v>651</v>
      </c>
    </row>
    <row r="93" spans="1:10" x14ac:dyDescent="0.2">
      <c r="A93" s="4" t="s">
        <v>832</v>
      </c>
      <c r="B93" s="3">
        <v>36759</v>
      </c>
      <c r="C93" s="5">
        <v>43900</v>
      </c>
      <c r="D93" s="3" t="s">
        <v>26</v>
      </c>
      <c r="E93" s="3" t="s">
        <v>27</v>
      </c>
      <c r="F93" s="3">
        <v>395</v>
      </c>
      <c r="G93" s="3">
        <v>6984143</v>
      </c>
      <c r="H93" s="6">
        <v>65.933229030390706</v>
      </c>
      <c r="I93" s="3" t="s">
        <v>211</v>
      </c>
      <c r="J93" s="3" t="s">
        <v>650</v>
      </c>
    </row>
    <row r="94" spans="1:10" x14ac:dyDescent="0.2">
      <c r="A94" s="4" t="s">
        <v>831</v>
      </c>
      <c r="B94" s="3">
        <v>36787</v>
      </c>
      <c r="C94" s="5">
        <v>43914</v>
      </c>
      <c r="D94" s="3" t="s">
        <v>26</v>
      </c>
      <c r="E94" s="3" t="s">
        <v>27</v>
      </c>
      <c r="F94" s="3">
        <v>395</v>
      </c>
      <c r="G94" s="3">
        <v>6884361</v>
      </c>
      <c r="H94" s="6">
        <v>65.925755491323002</v>
      </c>
      <c r="I94" s="3" t="s">
        <v>211</v>
      </c>
      <c r="J94" s="3" t="s">
        <v>649</v>
      </c>
    </row>
    <row r="95" spans="1:10" x14ac:dyDescent="0.2">
      <c r="A95" s="4" t="s">
        <v>830</v>
      </c>
      <c r="B95" s="3">
        <v>36817</v>
      </c>
      <c r="C95" s="5">
        <v>43928</v>
      </c>
      <c r="D95" s="3" t="s">
        <v>26</v>
      </c>
      <c r="E95" s="3" t="s">
        <v>27</v>
      </c>
      <c r="F95" s="3">
        <v>667</v>
      </c>
      <c r="G95" s="3">
        <v>6947098</v>
      </c>
      <c r="H95" s="6">
        <v>65.969473872399703</v>
      </c>
      <c r="I95" s="3" t="s">
        <v>211</v>
      </c>
      <c r="J95" s="3" t="s">
        <v>648</v>
      </c>
    </row>
    <row r="96" spans="1:10" x14ac:dyDescent="0.2">
      <c r="A96" s="4" t="s">
        <v>829</v>
      </c>
      <c r="B96" s="3">
        <v>36819</v>
      </c>
      <c r="C96" s="5">
        <v>43931</v>
      </c>
      <c r="D96" s="3" t="s">
        <v>26</v>
      </c>
      <c r="E96" s="3" t="s">
        <v>27</v>
      </c>
      <c r="F96" s="3">
        <v>667</v>
      </c>
      <c r="G96" s="3">
        <v>6984753</v>
      </c>
      <c r="H96" s="6">
        <v>65.928530328846307</v>
      </c>
      <c r="I96" s="3" t="s">
        <v>211</v>
      </c>
      <c r="J96" s="3" t="s">
        <v>647</v>
      </c>
    </row>
    <row r="97" spans="1:10" x14ac:dyDescent="0.2">
      <c r="A97" s="4" t="s">
        <v>828</v>
      </c>
      <c r="B97" s="3">
        <v>36829</v>
      </c>
      <c r="C97" s="5">
        <v>43935</v>
      </c>
      <c r="D97" s="3" t="s">
        <v>26</v>
      </c>
      <c r="E97" s="3" t="s">
        <v>27</v>
      </c>
      <c r="F97" s="3">
        <v>667</v>
      </c>
      <c r="G97" s="3">
        <v>6948260</v>
      </c>
      <c r="H97" s="6">
        <v>65.972790310091995</v>
      </c>
      <c r="I97" s="3" t="s">
        <v>211</v>
      </c>
      <c r="J97" s="3" t="s">
        <v>646</v>
      </c>
    </row>
    <row r="98" spans="1:10" x14ac:dyDescent="0.2">
      <c r="A98" s="4" t="s">
        <v>827</v>
      </c>
      <c r="B98" s="3">
        <v>36914</v>
      </c>
      <c r="C98" s="5">
        <v>43989</v>
      </c>
      <c r="D98" s="3" t="s">
        <v>26</v>
      </c>
      <c r="E98" s="3" t="s">
        <v>27</v>
      </c>
      <c r="F98" s="3">
        <v>667</v>
      </c>
      <c r="G98" s="3">
        <v>6673890</v>
      </c>
      <c r="H98" s="6">
        <v>66.125303233945999</v>
      </c>
      <c r="I98" s="3" t="s">
        <v>211</v>
      </c>
      <c r="J98" s="3" t="s">
        <v>645</v>
      </c>
    </row>
    <row r="99" spans="1:10" x14ac:dyDescent="0.2">
      <c r="A99" s="4" t="s">
        <v>826</v>
      </c>
      <c r="B99" s="3">
        <v>36915</v>
      </c>
      <c r="C99" s="5">
        <v>43987</v>
      </c>
      <c r="D99" s="3" t="s">
        <v>26</v>
      </c>
      <c r="E99" s="3" t="s">
        <v>27</v>
      </c>
      <c r="F99" s="3">
        <v>667</v>
      </c>
      <c r="G99" s="3">
        <v>6852156</v>
      </c>
      <c r="H99" s="6">
        <v>65.967879306892598</v>
      </c>
      <c r="I99" s="3" t="s">
        <v>211</v>
      </c>
      <c r="J99" s="3" t="s">
        <v>644</v>
      </c>
    </row>
    <row r="100" spans="1:10" x14ac:dyDescent="0.2">
      <c r="A100" s="4" t="s">
        <v>825</v>
      </c>
      <c r="B100" s="3">
        <v>36916</v>
      </c>
      <c r="C100" s="5">
        <v>43989</v>
      </c>
      <c r="D100" s="3" t="s">
        <v>26</v>
      </c>
      <c r="E100" s="3" t="s">
        <v>27</v>
      </c>
      <c r="F100" s="3">
        <v>667</v>
      </c>
      <c r="G100" s="3">
        <v>6922253</v>
      </c>
      <c r="H100" s="6">
        <v>65.932998981689906</v>
      </c>
      <c r="I100" s="3" t="s">
        <v>211</v>
      </c>
      <c r="J100" s="3" t="s">
        <v>643</v>
      </c>
    </row>
    <row r="101" spans="1:10" x14ac:dyDescent="0.2">
      <c r="A101" s="4" t="s">
        <v>824</v>
      </c>
      <c r="B101" s="3">
        <v>36917</v>
      </c>
      <c r="C101" s="5">
        <v>43988</v>
      </c>
      <c r="D101" s="3" t="s">
        <v>26</v>
      </c>
      <c r="E101" s="3" t="s">
        <v>27</v>
      </c>
      <c r="F101" s="3">
        <v>667</v>
      </c>
      <c r="G101" s="3">
        <v>6674857</v>
      </c>
      <c r="H101" s="6">
        <v>65.960199596785401</v>
      </c>
      <c r="I101" s="3" t="s">
        <v>211</v>
      </c>
      <c r="J101" s="3" t="s">
        <v>642</v>
      </c>
    </row>
    <row r="102" spans="1:10" x14ac:dyDescent="0.2">
      <c r="A102" s="4" t="s">
        <v>823</v>
      </c>
      <c r="B102" s="3">
        <v>36918</v>
      </c>
      <c r="C102" s="5">
        <v>43989</v>
      </c>
      <c r="D102" s="3" t="s">
        <v>26</v>
      </c>
      <c r="E102" s="3" t="s">
        <v>27</v>
      </c>
      <c r="F102" s="3">
        <v>667</v>
      </c>
      <c r="G102" s="3">
        <v>6758044</v>
      </c>
      <c r="H102" s="6">
        <v>66.028409995554895</v>
      </c>
      <c r="I102" s="3" t="s">
        <v>211</v>
      </c>
      <c r="J102" s="3" t="s">
        <v>641</v>
      </c>
    </row>
    <row r="103" spans="1:10" x14ac:dyDescent="0.2">
      <c r="A103" s="4" t="s">
        <v>822</v>
      </c>
      <c r="B103" s="3">
        <v>36919</v>
      </c>
      <c r="C103" s="5">
        <v>43991</v>
      </c>
      <c r="D103" s="3" t="s">
        <v>26</v>
      </c>
      <c r="E103" s="3" t="s">
        <v>27</v>
      </c>
      <c r="F103" s="3">
        <v>667</v>
      </c>
      <c r="G103" s="3">
        <v>6849469</v>
      </c>
      <c r="H103" s="6">
        <v>66.006050980010301</v>
      </c>
      <c r="I103" s="3" t="s">
        <v>211</v>
      </c>
      <c r="J103" s="3" t="s">
        <v>640</v>
      </c>
    </row>
    <row r="104" spans="1:10" x14ac:dyDescent="0.2">
      <c r="A104" s="4" t="s">
        <v>821</v>
      </c>
      <c r="B104" s="3">
        <v>36920</v>
      </c>
      <c r="C104" s="5">
        <v>43989</v>
      </c>
      <c r="D104" s="3" t="s">
        <v>26</v>
      </c>
      <c r="E104" s="3" t="s">
        <v>27</v>
      </c>
      <c r="F104" s="3">
        <v>667</v>
      </c>
      <c r="G104" s="3">
        <v>6976373</v>
      </c>
      <c r="H104" s="6">
        <v>65.943707425047407</v>
      </c>
      <c r="I104" s="3" t="s">
        <v>211</v>
      </c>
      <c r="J104" s="3" t="s">
        <v>639</v>
      </c>
    </row>
    <row r="105" spans="1:10" x14ac:dyDescent="0.2">
      <c r="A105" s="4" t="s">
        <v>820</v>
      </c>
      <c r="B105" s="3">
        <v>36935</v>
      </c>
      <c r="C105" s="5">
        <v>43989</v>
      </c>
      <c r="D105" s="3" t="s">
        <v>26</v>
      </c>
      <c r="E105" s="3" t="s">
        <v>27</v>
      </c>
      <c r="F105" s="3">
        <v>395</v>
      </c>
      <c r="G105" s="3">
        <v>6972772</v>
      </c>
      <c r="H105" s="6">
        <v>65.937148095477696</v>
      </c>
      <c r="I105" s="3" t="s">
        <v>211</v>
      </c>
      <c r="J105" s="3" t="s">
        <v>638</v>
      </c>
    </row>
    <row r="106" spans="1:10" x14ac:dyDescent="0.2">
      <c r="A106" s="4" t="s">
        <v>819</v>
      </c>
      <c r="B106" s="3">
        <v>36936</v>
      </c>
      <c r="C106" s="5">
        <v>43970</v>
      </c>
      <c r="D106" s="3" t="s">
        <v>26</v>
      </c>
      <c r="E106" s="3" t="s">
        <v>27</v>
      </c>
      <c r="F106" s="3">
        <v>395</v>
      </c>
      <c r="G106" s="3">
        <v>6891541</v>
      </c>
      <c r="H106" s="6">
        <v>66.137036694695695</v>
      </c>
      <c r="I106" s="3" t="s">
        <v>211</v>
      </c>
      <c r="J106" s="3" t="s">
        <v>637</v>
      </c>
    </row>
    <row r="107" spans="1:10" x14ac:dyDescent="0.2">
      <c r="A107" s="4" t="s">
        <v>818</v>
      </c>
      <c r="B107" s="3">
        <v>36937</v>
      </c>
      <c r="C107" s="5">
        <v>43953</v>
      </c>
      <c r="D107" s="3" t="s">
        <v>26</v>
      </c>
      <c r="E107" s="3" t="s">
        <v>27</v>
      </c>
      <c r="F107" s="3">
        <v>395</v>
      </c>
      <c r="G107" s="3">
        <v>6623083</v>
      </c>
      <c r="H107" s="6">
        <v>66.042385396649905</v>
      </c>
      <c r="I107" s="3" t="s">
        <v>211</v>
      </c>
      <c r="J107" s="3" t="s">
        <v>636</v>
      </c>
    </row>
    <row r="108" spans="1:10" x14ac:dyDescent="0.2">
      <c r="A108" s="4" t="s">
        <v>817</v>
      </c>
      <c r="B108" s="3">
        <v>36938</v>
      </c>
      <c r="C108" s="5">
        <v>43953</v>
      </c>
      <c r="D108" s="3" t="s">
        <v>26</v>
      </c>
      <c r="E108" s="3" t="s">
        <v>27</v>
      </c>
      <c r="F108" s="3">
        <v>395</v>
      </c>
      <c r="G108" s="3">
        <v>6958288</v>
      </c>
      <c r="H108" s="6">
        <v>66.105815108543894</v>
      </c>
      <c r="I108" s="3" t="s">
        <v>211</v>
      </c>
      <c r="J108" s="3" t="s">
        <v>635</v>
      </c>
    </row>
    <row r="109" spans="1:10" x14ac:dyDescent="0.2">
      <c r="A109" s="4" t="s">
        <v>816</v>
      </c>
      <c r="B109" s="3">
        <v>36939</v>
      </c>
      <c r="C109" s="5">
        <v>43986</v>
      </c>
      <c r="D109" s="3" t="s">
        <v>26</v>
      </c>
      <c r="E109" s="3" t="s">
        <v>27</v>
      </c>
      <c r="F109" s="3">
        <v>395</v>
      </c>
      <c r="G109" s="3">
        <v>7004782</v>
      </c>
      <c r="H109" s="6">
        <v>66.077445379456506</v>
      </c>
      <c r="I109" s="3" t="s">
        <v>211</v>
      </c>
      <c r="J109" s="3" t="s">
        <v>634</v>
      </c>
    </row>
    <row r="110" spans="1:10" x14ac:dyDescent="0.2">
      <c r="A110" s="4" t="s">
        <v>815</v>
      </c>
      <c r="B110" s="3">
        <v>36940</v>
      </c>
      <c r="C110" s="5">
        <v>43986</v>
      </c>
      <c r="D110" s="3" t="s">
        <v>26</v>
      </c>
      <c r="E110" s="3" t="s">
        <v>27</v>
      </c>
      <c r="F110" s="3">
        <v>395</v>
      </c>
      <c r="G110" s="3">
        <v>7017748</v>
      </c>
      <c r="H110" s="6">
        <v>66.072420953274502</v>
      </c>
      <c r="I110" s="3" t="s">
        <v>211</v>
      </c>
      <c r="J110" s="3" t="s">
        <v>633</v>
      </c>
    </row>
    <row r="111" spans="1:10" x14ac:dyDescent="0.2">
      <c r="A111" s="4" t="s">
        <v>814</v>
      </c>
      <c r="B111" s="3">
        <v>36941</v>
      </c>
      <c r="C111" s="5">
        <v>43978</v>
      </c>
      <c r="D111" s="3" t="s">
        <v>26</v>
      </c>
      <c r="E111" s="3" t="s">
        <v>27</v>
      </c>
      <c r="F111" s="3">
        <v>2171</v>
      </c>
      <c r="G111" s="3">
        <v>6917133</v>
      </c>
      <c r="H111" s="6">
        <v>66.107605564328495</v>
      </c>
      <c r="I111" s="3" t="s">
        <v>211</v>
      </c>
      <c r="J111" s="3" t="s">
        <v>632</v>
      </c>
    </row>
    <row r="112" spans="1:10" x14ac:dyDescent="0.2">
      <c r="A112" s="4" t="s">
        <v>813</v>
      </c>
      <c r="B112" s="3">
        <v>37050</v>
      </c>
      <c r="C112" s="5">
        <v>43952</v>
      </c>
      <c r="D112" s="3" t="s">
        <v>26</v>
      </c>
      <c r="E112" s="3" t="s">
        <v>27</v>
      </c>
      <c r="F112" s="3">
        <v>667</v>
      </c>
      <c r="G112" s="3">
        <v>6985350</v>
      </c>
      <c r="H112" s="6">
        <v>66.045165954461794</v>
      </c>
      <c r="I112" s="3" t="s">
        <v>211</v>
      </c>
      <c r="J112" s="3" t="s">
        <v>631</v>
      </c>
    </row>
    <row r="113" spans="1:10" x14ac:dyDescent="0.2">
      <c r="A113" s="4" t="s">
        <v>812</v>
      </c>
      <c r="B113" s="3">
        <v>37051</v>
      </c>
      <c r="C113" s="5">
        <v>44033</v>
      </c>
      <c r="D113" s="3" t="s">
        <v>26</v>
      </c>
      <c r="E113" s="3" t="s">
        <v>27</v>
      </c>
      <c r="F113" s="3">
        <v>667</v>
      </c>
      <c r="G113" s="3">
        <v>6998973</v>
      </c>
      <c r="H113" s="6">
        <v>66.078451795713406</v>
      </c>
      <c r="I113" s="3" t="s">
        <v>211</v>
      </c>
      <c r="J113" s="3" t="s">
        <v>630</v>
      </c>
    </row>
    <row r="114" spans="1:10" x14ac:dyDescent="0.2">
      <c r="A114" s="4" t="s">
        <v>811</v>
      </c>
      <c r="B114" s="3">
        <v>37052</v>
      </c>
      <c r="C114" s="5">
        <v>44032</v>
      </c>
      <c r="D114" s="3" t="s">
        <v>26</v>
      </c>
      <c r="E114" s="3" t="s">
        <v>27</v>
      </c>
      <c r="F114" s="3">
        <v>667</v>
      </c>
      <c r="G114" s="3">
        <v>6928453</v>
      </c>
      <c r="H114" s="6">
        <v>66.118930156558804</v>
      </c>
      <c r="I114" s="3" t="s">
        <v>211</v>
      </c>
      <c r="J114" s="3" t="s">
        <v>629</v>
      </c>
    </row>
    <row r="115" spans="1:10" x14ac:dyDescent="0.2">
      <c r="A115" s="4" t="s">
        <v>810</v>
      </c>
      <c r="B115" s="3">
        <v>37100</v>
      </c>
      <c r="C115" s="5">
        <v>44046</v>
      </c>
      <c r="D115" s="3" t="s">
        <v>26</v>
      </c>
      <c r="E115" s="3" t="s">
        <v>27</v>
      </c>
      <c r="F115" s="3">
        <v>667</v>
      </c>
      <c r="G115" s="3">
        <v>6961530</v>
      </c>
      <c r="H115" s="6">
        <v>66.104606314991102</v>
      </c>
      <c r="I115" s="3" t="s">
        <v>211</v>
      </c>
      <c r="J115" s="3" t="s">
        <v>628</v>
      </c>
    </row>
    <row r="116" spans="1:10" x14ac:dyDescent="0.2">
      <c r="A116" s="4" t="s">
        <v>809</v>
      </c>
      <c r="B116" s="3">
        <v>37102</v>
      </c>
      <c r="C116" s="5">
        <v>44046</v>
      </c>
      <c r="D116" s="3" t="s">
        <v>26</v>
      </c>
      <c r="E116" s="3" t="s">
        <v>27</v>
      </c>
      <c r="F116" s="3">
        <v>667</v>
      </c>
      <c r="G116" s="3">
        <v>6924918</v>
      </c>
      <c r="H116" s="6">
        <v>65.989951072344795</v>
      </c>
      <c r="I116" s="3" t="s">
        <v>211</v>
      </c>
      <c r="J116" s="3" t="s">
        <v>627</v>
      </c>
    </row>
    <row r="117" spans="1:10" x14ac:dyDescent="0.2">
      <c r="A117" s="4" t="s">
        <v>808</v>
      </c>
      <c r="B117" s="3">
        <v>37130</v>
      </c>
      <c r="C117" s="5">
        <v>44053</v>
      </c>
      <c r="D117" s="3" t="s">
        <v>26</v>
      </c>
      <c r="E117" s="3" t="s">
        <v>27</v>
      </c>
      <c r="F117" s="3">
        <v>667</v>
      </c>
      <c r="G117" s="3">
        <v>7008220</v>
      </c>
      <c r="H117" s="6">
        <v>65.999041125992093</v>
      </c>
      <c r="I117" s="3" t="s">
        <v>211</v>
      </c>
      <c r="J117" s="3" t="s">
        <v>626</v>
      </c>
    </row>
    <row r="118" spans="1:10" x14ac:dyDescent="0.2">
      <c r="A118" s="4" t="s">
        <v>807</v>
      </c>
      <c r="B118" s="3">
        <v>37131</v>
      </c>
      <c r="C118" s="5">
        <v>44053</v>
      </c>
      <c r="D118" s="3" t="s">
        <v>26</v>
      </c>
      <c r="E118" s="3" t="s">
        <v>27</v>
      </c>
      <c r="F118" s="3">
        <v>667</v>
      </c>
      <c r="G118" s="3">
        <v>7006500</v>
      </c>
      <c r="H118" s="6">
        <v>65.9964747020624</v>
      </c>
      <c r="I118" s="3" t="s">
        <v>211</v>
      </c>
      <c r="J118" s="3" t="s">
        <v>625</v>
      </c>
    </row>
    <row r="119" spans="1:10" x14ac:dyDescent="0.2">
      <c r="A119" s="4" t="s">
        <v>806</v>
      </c>
      <c r="B119" s="3">
        <v>37132</v>
      </c>
      <c r="C119" s="5">
        <v>44053</v>
      </c>
      <c r="D119" s="3" t="s">
        <v>26</v>
      </c>
      <c r="E119" s="3" t="s">
        <v>27</v>
      </c>
      <c r="F119" s="3">
        <v>667</v>
      </c>
      <c r="G119" s="3">
        <v>7001785</v>
      </c>
      <c r="H119" s="6">
        <v>65.989672633478506</v>
      </c>
      <c r="I119" s="3" t="s">
        <v>211</v>
      </c>
      <c r="J119" s="3" t="s">
        <v>624</v>
      </c>
    </row>
    <row r="120" spans="1:10" x14ac:dyDescent="0.2">
      <c r="A120" s="4" t="s">
        <v>805</v>
      </c>
      <c r="B120" s="3">
        <v>37163</v>
      </c>
      <c r="C120" s="5">
        <v>44060</v>
      </c>
      <c r="D120" s="3" t="s">
        <v>26</v>
      </c>
      <c r="E120" s="3" t="s">
        <v>27</v>
      </c>
      <c r="F120" s="3">
        <v>667</v>
      </c>
      <c r="G120" s="3">
        <v>7008016</v>
      </c>
      <c r="H120" s="6">
        <v>66.002089607101396</v>
      </c>
      <c r="I120" s="3" t="s">
        <v>211</v>
      </c>
      <c r="J120" s="3" t="s">
        <v>623</v>
      </c>
    </row>
    <row r="121" spans="1:10" x14ac:dyDescent="0.2">
      <c r="A121" s="4" t="s">
        <v>804</v>
      </c>
      <c r="B121" s="3">
        <v>37293</v>
      </c>
      <c r="C121" s="5">
        <v>44073</v>
      </c>
      <c r="D121" s="3" t="s">
        <v>26</v>
      </c>
      <c r="E121" s="3" t="s">
        <v>27</v>
      </c>
      <c r="F121" s="3">
        <v>277</v>
      </c>
      <c r="G121" s="3">
        <v>6999910</v>
      </c>
      <c r="H121" s="6">
        <v>66.001920024686001</v>
      </c>
      <c r="I121" s="3" t="s">
        <v>211</v>
      </c>
      <c r="J121" s="3" t="s">
        <v>622</v>
      </c>
    </row>
    <row r="122" spans="1:10" x14ac:dyDescent="0.2">
      <c r="A122" s="4" t="s">
        <v>803</v>
      </c>
      <c r="B122" s="3">
        <v>37295</v>
      </c>
      <c r="C122" s="5">
        <v>43698</v>
      </c>
      <c r="D122" s="3" t="s">
        <v>475</v>
      </c>
      <c r="E122" s="3" t="s">
        <v>27</v>
      </c>
      <c r="F122" s="3">
        <v>111</v>
      </c>
      <c r="G122" s="3">
        <v>6394340</v>
      </c>
      <c r="H122" s="6">
        <v>66.433064241188305</v>
      </c>
      <c r="I122" s="3" t="s">
        <v>210</v>
      </c>
      <c r="J122" s="3" t="s">
        <v>621</v>
      </c>
    </row>
    <row r="123" spans="1:10" x14ac:dyDescent="0.2">
      <c r="A123" s="4" t="s">
        <v>802</v>
      </c>
      <c r="B123" s="3">
        <v>37296</v>
      </c>
      <c r="C123" s="5">
        <v>43500</v>
      </c>
      <c r="D123" s="3" t="s">
        <v>475</v>
      </c>
      <c r="E123" s="3" t="s">
        <v>27</v>
      </c>
      <c r="F123" s="3">
        <v>111</v>
      </c>
      <c r="G123" s="3">
        <v>6943758</v>
      </c>
      <c r="H123" s="6">
        <v>66.094555714643306</v>
      </c>
      <c r="I123" s="3" t="s">
        <v>210</v>
      </c>
      <c r="J123" s="3" t="s">
        <v>620</v>
      </c>
    </row>
    <row r="124" spans="1:10" x14ac:dyDescent="0.2">
      <c r="A124" s="4" t="s">
        <v>801</v>
      </c>
      <c r="B124" s="3">
        <v>37297</v>
      </c>
      <c r="C124" s="5">
        <v>43502</v>
      </c>
      <c r="D124" s="3" t="s">
        <v>475</v>
      </c>
      <c r="E124" s="3" t="s">
        <v>27</v>
      </c>
      <c r="F124" s="3">
        <v>111</v>
      </c>
      <c r="G124" s="3">
        <v>7017165</v>
      </c>
      <c r="H124" s="6">
        <v>66.092674178247194</v>
      </c>
      <c r="I124" s="3" t="s">
        <v>210</v>
      </c>
      <c r="J124" s="3" t="s">
        <v>619</v>
      </c>
    </row>
    <row r="125" spans="1:10" x14ac:dyDescent="0.2">
      <c r="A125" s="4" t="s">
        <v>800</v>
      </c>
      <c r="B125" s="3">
        <v>37298</v>
      </c>
      <c r="C125" s="5">
        <v>43595</v>
      </c>
      <c r="D125" s="3" t="s">
        <v>475</v>
      </c>
      <c r="E125" s="3" t="s">
        <v>27</v>
      </c>
      <c r="F125" s="3">
        <v>111</v>
      </c>
      <c r="G125" s="3">
        <v>6895141</v>
      </c>
      <c r="H125" s="6">
        <v>66.106871491097905</v>
      </c>
      <c r="I125" s="3" t="s">
        <v>210</v>
      </c>
      <c r="J125" s="3" t="s">
        <v>618</v>
      </c>
    </row>
    <row r="126" spans="1:10" x14ac:dyDescent="0.2">
      <c r="A126" s="4" t="s">
        <v>799</v>
      </c>
      <c r="B126" s="3">
        <v>37299</v>
      </c>
      <c r="C126" s="5">
        <v>43648</v>
      </c>
      <c r="D126" s="3" t="s">
        <v>475</v>
      </c>
      <c r="E126" s="3" t="s">
        <v>27</v>
      </c>
      <c r="F126" s="3">
        <v>111</v>
      </c>
      <c r="G126" s="3">
        <v>6957625</v>
      </c>
      <c r="H126" s="6">
        <v>66.0984315768671</v>
      </c>
      <c r="I126" s="3" t="s">
        <v>210</v>
      </c>
      <c r="J126" s="3" t="s">
        <v>617</v>
      </c>
    </row>
    <row r="127" spans="1:10" x14ac:dyDescent="0.2">
      <c r="A127" s="4" t="s">
        <v>798</v>
      </c>
      <c r="B127" s="3">
        <v>37301</v>
      </c>
      <c r="C127" s="5">
        <v>43818</v>
      </c>
      <c r="D127" s="3" t="s">
        <v>475</v>
      </c>
      <c r="E127" s="3" t="s">
        <v>27</v>
      </c>
      <c r="F127" s="3">
        <v>111</v>
      </c>
      <c r="G127" s="3">
        <v>7003558</v>
      </c>
      <c r="H127" s="6">
        <v>66.067090470300997</v>
      </c>
      <c r="I127" s="3" t="s">
        <v>210</v>
      </c>
      <c r="J127" s="3" t="s">
        <v>616</v>
      </c>
    </row>
    <row r="128" spans="1:10" x14ac:dyDescent="0.2">
      <c r="A128" s="4" t="s">
        <v>797</v>
      </c>
      <c r="B128" s="3">
        <v>37302</v>
      </c>
      <c r="C128" s="3">
        <v>2019</v>
      </c>
      <c r="D128" s="3" t="s">
        <v>475</v>
      </c>
      <c r="E128" s="3" t="s">
        <v>27</v>
      </c>
      <c r="F128" s="3">
        <v>111</v>
      </c>
      <c r="G128" s="3">
        <v>7000612</v>
      </c>
      <c r="H128" s="6">
        <v>66.099849556010199</v>
      </c>
      <c r="I128" s="3" t="s">
        <v>210</v>
      </c>
      <c r="J128" s="3" t="s">
        <v>615</v>
      </c>
    </row>
    <row r="129" spans="1:10" x14ac:dyDescent="0.2">
      <c r="A129" s="4" t="s">
        <v>796</v>
      </c>
      <c r="B129" s="3">
        <v>37303</v>
      </c>
      <c r="C129" s="5">
        <v>43864</v>
      </c>
      <c r="D129" s="3" t="s">
        <v>475</v>
      </c>
      <c r="E129" s="3" t="s">
        <v>27</v>
      </c>
      <c r="F129" s="3">
        <v>111</v>
      </c>
      <c r="G129" s="3">
        <v>6967610</v>
      </c>
      <c r="H129" s="6">
        <v>66.104015580665404</v>
      </c>
      <c r="I129" s="3" t="s">
        <v>210</v>
      </c>
      <c r="J129" s="3" t="s">
        <v>614</v>
      </c>
    </row>
    <row r="130" spans="1:10" x14ac:dyDescent="0.2">
      <c r="A130" s="4" t="s">
        <v>795</v>
      </c>
      <c r="B130" s="3">
        <v>37304</v>
      </c>
      <c r="C130" s="5">
        <v>43890</v>
      </c>
      <c r="D130" s="3" t="s">
        <v>475</v>
      </c>
      <c r="E130" s="3" t="s">
        <v>27</v>
      </c>
      <c r="F130" s="3">
        <v>111</v>
      </c>
      <c r="G130" s="3">
        <v>6918899</v>
      </c>
      <c r="H130" s="6">
        <v>66.099187168363102</v>
      </c>
      <c r="I130" s="3" t="s">
        <v>210</v>
      </c>
      <c r="J130" s="3" t="s">
        <v>613</v>
      </c>
    </row>
    <row r="131" spans="1:10" x14ac:dyDescent="0.2">
      <c r="A131" s="4" t="s">
        <v>794</v>
      </c>
      <c r="B131" s="3">
        <v>37305</v>
      </c>
      <c r="C131" s="5">
        <v>43998</v>
      </c>
      <c r="D131" s="3" t="s">
        <v>475</v>
      </c>
      <c r="E131" s="3" t="s">
        <v>27</v>
      </c>
      <c r="F131" s="3">
        <v>111</v>
      </c>
      <c r="G131" s="3">
        <v>6976412</v>
      </c>
      <c r="H131" s="6">
        <v>66.076444453108607</v>
      </c>
      <c r="I131" s="3" t="s">
        <v>210</v>
      </c>
      <c r="J131" s="3" t="s">
        <v>612</v>
      </c>
    </row>
    <row r="132" spans="1:10" x14ac:dyDescent="0.2">
      <c r="A132" s="4" t="s">
        <v>793</v>
      </c>
      <c r="B132" s="3">
        <v>37306</v>
      </c>
      <c r="C132" s="5">
        <v>44010</v>
      </c>
      <c r="D132" s="3" t="s">
        <v>475</v>
      </c>
      <c r="E132" s="3" t="s">
        <v>27</v>
      </c>
      <c r="F132" s="3">
        <v>111</v>
      </c>
      <c r="G132" s="3">
        <v>6838095</v>
      </c>
      <c r="H132" s="6">
        <v>65.928317755164301</v>
      </c>
      <c r="I132" s="3" t="s">
        <v>210</v>
      </c>
      <c r="J132" s="3" t="s">
        <v>611</v>
      </c>
    </row>
    <row r="133" spans="1:10" x14ac:dyDescent="0.2">
      <c r="A133" s="4" t="s">
        <v>792</v>
      </c>
      <c r="B133" s="3">
        <v>37307</v>
      </c>
      <c r="C133" s="5">
        <v>44044</v>
      </c>
      <c r="D133" s="3" t="s">
        <v>475</v>
      </c>
      <c r="E133" s="3" t="s">
        <v>27</v>
      </c>
      <c r="F133" s="3">
        <v>111</v>
      </c>
      <c r="G133" s="3">
        <v>6854838</v>
      </c>
      <c r="H133" s="6">
        <v>65.8806087029336</v>
      </c>
      <c r="I133" s="3" t="s">
        <v>210</v>
      </c>
      <c r="J133" s="3" t="s">
        <v>610</v>
      </c>
    </row>
    <row r="134" spans="1:10" x14ac:dyDescent="0.2">
      <c r="A134" s="4" t="s">
        <v>791</v>
      </c>
      <c r="B134" s="3">
        <v>37308</v>
      </c>
      <c r="C134" s="5">
        <v>44069</v>
      </c>
      <c r="D134" s="3" t="s">
        <v>475</v>
      </c>
      <c r="E134" s="3" t="s">
        <v>27</v>
      </c>
      <c r="F134" s="3">
        <v>111</v>
      </c>
      <c r="G134" s="3">
        <v>6871976</v>
      </c>
      <c r="H134" s="6">
        <v>65.964156452234405</v>
      </c>
      <c r="I134" s="3" t="s">
        <v>210</v>
      </c>
      <c r="J134" s="3" t="s">
        <v>609</v>
      </c>
    </row>
    <row r="135" spans="1:10" x14ac:dyDescent="0.2">
      <c r="A135" s="4" t="s">
        <v>790</v>
      </c>
      <c r="B135" s="3">
        <v>37327</v>
      </c>
      <c r="C135" s="5">
        <v>44081</v>
      </c>
      <c r="D135" s="3" t="s">
        <v>26</v>
      </c>
      <c r="E135" s="3" t="s">
        <v>27</v>
      </c>
      <c r="F135" s="3">
        <v>277</v>
      </c>
      <c r="G135" s="3">
        <v>6898671</v>
      </c>
      <c r="H135" s="6">
        <v>65.868049077858601</v>
      </c>
      <c r="I135" s="3" t="s">
        <v>211</v>
      </c>
      <c r="J135" s="3" t="s">
        <v>608</v>
      </c>
    </row>
    <row r="136" spans="1:10" x14ac:dyDescent="0.2">
      <c r="A136" s="4" t="s">
        <v>789</v>
      </c>
      <c r="B136" s="3">
        <v>37328</v>
      </c>
      <c r="C136" s="5">
        <v>44081</v>
      </c>
      <c r="D136" s="3" t="s">
        <v>26</v>
      </c>
      <c r="E136" s="3" t="s">
        <v>27</v>
      </c>
      <c r="F136" s="3">
        <v>277</v>
      </c>
      <c r="G136" s="3">
        <v>6877179</v>
      </c>
      <c r="H136" s="6">
        <v>65.918598308986901</v>
      </c>
      <c r="I136" s="3" t="s">
        <v>211</v>
      </c>
      <c r="J136" s="3" t="s">
        <v>607</v>
      </c>
    </row>
    <row r="137" spans="1:10" x14ac:dyDescent="0.2">
      <c r="A137" s="4" t="s">
        <v>788</v>
      </c>
      <c r="B137" s="3">
        <v>37346</v>
      </c>
      <c r="C137" s="5">
        <v>44052</v>
      </c>
      <c r="D137" s="3" t="s">
        <v>475</v>
      </c>
      <c r="E137" s="3" t="s">
        <v>27</v>
      </c>
      <c r="F137" s="3">
        <v>111</v>
      </c>
      <c r="G137" s="3">
        <v>6859273</v>
      </c>
      <c r="H137" s="6">
        <v>65.9719477559794</v>
      </c>
      <c r="I137" s="3" t="s">
        <v>210</v>
      </c>
      <c r="J137" s="3" t="s">
        <v>606</v>
      </c>
    </row>
    <row r="138" spans="1:10" x14ac:dyDescent="0.2">
      <c r="A138" s="4" t="s">
        <v>787</v>
      </c>
      <c r="B138" s="3">
        <v>37347</v>
      </c>
      <c r="C138" s="5">
        <v>43780</v>
      </c>
      <c r="D138" s="3" t="s">
        <v>475</v>
      </c>
      <c r="E138" s="3" t="s">
        <v>27</v>
      </c>
      <c r="F138" s="3">
        <v>111</v>
      </c>
      <c r="G138" s="3">
        <v>6814381</v>
      </c>
      <c r="H138" s="6">
        <v>65.860391428069505</v>
      </c>
      <c r="I138" s="3" t="s">
        <v>210</v>
      </c>
      <c r="J138" s="3" t="s">
        <v>605</v>
      </c>
    </row>
    <row r="139" spans="1:10" x14ac:dyDescent="0.2">
      <c r="A139" s="4" t="s">
        <v>786</v>
      </c>
      <c r="B139" s="3">
        <v>37348</v>
      </c>
      <c r="C139" s="5">
        <v>43911</v>
      </c>
      <c r="D139" s="3" t="s">
        <v>475</v>
      </c>
      <c r="E139" s="3" t="s">
        <v>27</v>
      </c>
      <c r="F139" s="3">
        <v>111</v>
      </c>
      <c r="G139" s="3">
        <v>6869771</v>
      </c>
      <c r="H139" s="6">
        <v>65.8417143744675</v>
      </c>
      <c r="I139" s="3" t="s">
        <v>210</v>
      </c>
      <c r="J139" s="3" t="s">
        <v>604</v>
      </c>
    </row>
    <row r="140" spans="1:10" x14ac:dyDescent="0.2">
      <c r="A140" s="4" t="s">
        <v>785</v>
      </c>
      <c r="B140" s="3">
        <v>37353</v>
      </c>
      <c r="C140" s="5">
        <v>44090</v>
      </c>
      <c r="D140" s="3" t="s">
        <v>475</v>
      </c>
      <c r="E140" s="3" t="s">
        <v>27</v>
      </c>
      <c r="F140" s="3">
        <v>111</v>
      </c>
      <c r="G140" s="3">
        <v>6870994</v>
      </c>
      <c r="H140" s="6">
        <v>65.943704797297201</v>
      </c>
      <c r="I140" s="3" t="s">
        <v>210</v>
      </c>
      <c r="J140" s="3" t="s">
        <v>603</v>
      </c>
    </row>
    <row r="141" spans="1:10" x14ac:dyDescent="0.2">
      <c r="A141" s="4" t="s">
        <v>784</v>
      </c>
      <c r="B141" s="3">
        <v>37371</v>
      </c>
      <c r="C141" s="5">
        <v>44098</v>
      </c>
      <c r="D141" s="3" t="s">
        <v>26</v>
      </c>
      <c r="E141" s="3" t="s">
        <v>27</v>
      </c>
      <c r="F141" s="3">
        <v>277</v>
      </c>
      <c r="G141" s="3">
        <v>6948917</v>
      </c>
      <c r="H141" s="6">
        <v>65.859054007984298</v>
      </c>
      <c r="I141" s="3" t="s">
        <v>211</v>
      </c>
      <c r="J141" s="3" t="s">
        <v>602</v>
      </c>
    </row>
    <row r="142" spans="1:10" x14ac:dyDescent="0.2">
      <c r="A142" s="4" t="s">
        <v>783</v>
      </c>
      <c r="B142" s="3">
        <v>37383</v>
      </c>
      <c r="C142" s="5">
        <v>44109</v>
      </c>
      <c r="D142" s="3" t="s">
        <v>475</v>
      </c>
      <c r="E142" s="3" t="s">
        <v>27</v>
      </c>
      <c r="F142" s="3">
        <v>111</v>
      </c>
      <c r="G142" s="3">
        <v>6945630</v>
      </c>
      <c r="H142" s="6">
        <v>65.861988041401602</v>
      </c>
      <c r="I142" s="3" t="s">
        <v>210</v>
      </c>
      <c r="J142" s="3" t="s">
        <v>601</v>
      </c>
    </row>
    <row r="143" spans="1:10" x14ac:dyDescent="0.2">
      <c r="A143" s="4" t="s">
        <v>782</v>
      </c>
      <c r="B143" s="3">
        <v>37384</v>
      </c>
      <c r="C143" s="5">
        <v>44109</v>
      </c>
      <c r="D143" s="3" t="s">
        <v>475</v>
      </c>
      <c r="E143" s="3" t="s">
        <v>27</v>
      </c>
      <c r="F143" s="3">
        <v>111</v>
      </c>
      <c r="G143" s="3">
        <v>6884055</v>
      </c>
      <c r="H143" s="6">
        <v>65.853061894479396</v>
      </c>
      <c r="I143" s="3" t="s">
        <v>210</v>
      </c>
      <c r="J143" s="3" t="s">
        <v>600</v>
      </c>
    </row>
    <row r="144" spans="1:10" x14ac:dyDescent="0.2">
      <c r="A144" s="4" t="s">
        <v>781</v>
      </c>
      <c r="B144" s="3">
        <v>37385</v>
      </c>
      <c r="C144" s="5">
        <v>44109</v>
      </c>
      <c r="D144" s="3" t="s">
        <v>475</v>
      </c>
      <c r="E144" s="3" t="s">
        <v>27</v>
      </c>
      <c r="F144" s="3">
        <v>111</v>
      </c>
      <c r="G144" s="3">
        <v>6813217</v>
      </c>
      <c r="H144" s="6">
        <v>65.852915003294299</v>
      </c>
      <c r="I144" s="3" t="s">
        <v>210</v>
      </c>
      <c r="J144" s="3" t="s">
        <v>599</v>
      </c>
    </row>
    <row r="145" spans="1:10" x14ac:dyDescent="0.2">
      <c r="A145" s="4" t="s">
        <v>780</v>
      </c>
      <c r="B145" s="3">
        <v>37386</v>
      </c>
      <c r="C145" s="5">
        <v>44109</v>
      </c>
      <c r="D145" s="3" t="s">
        <v>475</v>
      </c>
      <c r="E145" s="3" t="s">
        <v>27</v>
      </c>
      <c r="F145" s="3">
        <v>111</v>
      </c>
      <c r="G145" s="3">
        <v>6812394</v>
      </c>
      <c r="H145" s="6">
        <v>65.913921009266303</v>
      </c>
      <c r="I145" s="3" t="s">
        <v>210</v>
      </c>
      <c r="J145" s="3" t="s">
        <v>598</v>
      </c>
    </row>
    <row r="146" spans="1:10" x14ac:dyDescent="0.2">
      <c r="A146" s="4" t="s">
        <v>779</v>
      </c>
      <c r="B146" s="3">
        <v>38401</v>
      </c>
      <c r="C146" s="5">
        <v>44371</v>
      </c>
      <c r="D146" s="3" t="s">
        <v>26</v>
      </c>
      <c r="E146" s="3" t="s">
        <v>27</v>
      </c>
      <c r="F146" s="3">
        <v>667</v>
      </c>
      <c r="G146" s="3">
        <v>6825971</v>
      </c>
      <c r="H146" s="6">
        <v>65.946441905481294</v>
      </c>
      <c r="I146" s="3" t="s">
        <v>211</v>
      </c>
      <c r="J146" s="3" t="s">
        <v>597</v>
      </c>
    </row>
    <row r="147" spans="1:10" x14ac:dyDescent="0.2">
      <c r="A147" s="4" t="s">
        <v>778</v>
      </c>
      <c r="B147" s="3">
        <v>38403</v>
      </c>
      <c r="C147" s="5">
        <v>44369</v>
      </c>
      <c r="D147" s="3" t="s">
        <v>26</v>
      </c>
      <c r="E147" s="3" t="s">
        <v>27</v>
      </c>
      <c r="F147" s="3">
        <v>667</v>
      </c>
      <c r="G147" s="3">
        <v>6819360</v>
      </c>
      <c r="H147" s="6">
        <v>65.960002111635106</v>
      </c>
      <c r="I147" s="3" t="s">
        <v>211</v>
      </c>
      <c r="J147" s="3" t="s">
        <v>596</v>
      </c>
    </row>
    <row r="148" spans="1:10" x14ac:dyDescent="0.2">
      <c r="A148" s="4" t="s">
        <v>777</v>
      </c>
      <c r="B148" s="3">
        <v>38405</v>
      </c>
      <c r="C148" s="5">
        <v>44342</v>
      </c>
      <c r="D148" s="3" t="s">
        <v>26</v>
      </c>
      <c r="E148" s="3" t="s">
        <v>27</v>
      </c>
      <c r="F148" s="3">
        <v>667</v>
      </c>
      <c r="G148" s="3">
        <v>6830898</v>
      </c>
      <c r="H148" s="6">
        <v>65.868967740405395</v>
      </c>
      <c r="I148" s="3" t="s">
        <v>211</v>
      </c>
      <c r="J148" s="3" t="s">
        <v>595</v>
      </c>
    </row>
    <row r="149" spans="1:10" x14ac:dyDescent="0.2">
      <c r="A149" s="4" t="s">
        <v>776</v>
      </c>
      <c r="B149" s="3">
        <v>38415</v>
      </c>
      <c r="C149" s="5">
        <v>44389</v>
      </c>
      <c r="D149" s="3" t="s">
        <v>26</v>
      </c>
      <c r="E149" s="3" t="s">
        <v>27</v>
      </c>
      <c r="F149" s="3">
        <v>667</v>
      </c>
      <c r="G149" s="3">
        <v>6852795</v>
      </c>
      <c r="H149" s="6">
        <v>65.869765548217899</v>
      </c>
      <c r="I149" s="3" t="s">
        <v>211</v>
      </c>
      <c r="J149" s="3" t="s">
        <v>594</v>
      </c>
    </row>
    <row r="150" spans="1:10" x14ac:dyDescent="0.2">
      <c r="A150" s="4" t="s">
        <v>775</v>
      </c>
      <c r="B150" s="3">
        <v>38416</v>
      </c>
      <c r="C150" s="5">
        <v>44389</v>
      </c>
      <c r="D150" s="3" t="s">
        <v>26</v>
      </c>
      <c r="E150" s="3" t="s">
        <v>27</v>
      </c>
      <c r="F150" s="3">
        <v>667</v>
      </c>
      <c r="G150" s="3">
        <v>6761006</v>
      </c>
      <c r="H150" s="6">
        <v>65.914495564713306</v>
      </c>
      <c r="I150" s="3" t="s">
        <v>211</v>
      </c>
      <c r="J150" s="3" t="s">
        <v>593</v>
      </c>
    </row>
    <row r="151" spans="1:10" x14ac:dyDescent="0.2">
      <c r="A151" s="4" t="s">
        <v>774</v>
      </c>
      <c r="B151" s="3">
        <v>38417</v>
      </c>
      <c r="C151" s="5">
        <v>44389</v>
      </c>
      <c r="D151" s="3" t="s">
        <v>26</v>
      </c>
      <c r="E151" s="3" t="s">
        <v>27</v>
      </c>
      <c r="F151" s="3">
        <v>667</v>
      </c>
      <c r="G151" s="3">
        <v>6910255</v>
      </c>
      <c r="H151" s="6">
        <v>65.881157786507103</v>
      </c>
      <c r="I151" s="3" t="s">
        <v>211</v>
      </c>
      <c r="J151" s="3" t="s">
        <v>592</v>
      </c>
    </row>
    <row r="152" spans="1:10" x14ac:dyDescent="0.2">
      <c r="A152" s="4" t="s">
        <v>773</v>
      </c>
      <c r="B152" s="3">
        <v>38447</v>
      </c>
      <c r="C152" s="5">
        <v>44396</v>
      </c>
      <c r="D152" s="3" t="s">
        <v>26</v>
      </c>
      <c r="E152" s="3" t="s">
        <v>27</v>
      </c>
      <c r="F152" s="3">
        <v>667</v>
      </c>
      <c r="G152" s="3">
        <v>6831445</v>
      </c>
      <c r="H152" s="6">
        <v>65.938436158089502</v>
      </c>
      <c r="I152" s="3" t="s">
        <v>211</v>
      </c>
      <c r="J152" s="3" t="s">
        <v>591</v>
      </c>
    </row>
    <row r="153" spans="1:10" x14ac:dyDescent="0.2">
      <c r="A153" s="4" t="s">
        <v>772</v>
      </c>
      <c r="B153" s="3">
        <v>38450</v>
      </c>
      <c r="C153" s="5">
        <v>44396</v>
      </c>
      <c r="D153" s="3" t="s">
        <v>26</v>
      </c>
      <c r="E153" s="3" t="s">
        <v>27</v>
      </c>
      <c r="F153" s="3">
        <v>667</v>
      </c>
      <c r="G153" s="3">
        <v>6913688</v>
      </c>
      <c r="H153" s="6">
        <v>65.900992350247805</v>
      </c>
      <c r="I153" s="3" t="s">
        <v>211</v>
      </c>
      <c r="J153" s="3" t="s">
        <v>590</v>
      </c>
    </row>
    <row r="154" spans="1:10" x14ac:dyDescent="0.2">
      <c r="A154" s="4" t="s">
        <v>771</v>
      </c>
      <c r="B154" s="3">
        <v>38451</v>
      </c>
      <c r="C154" s="5">
        <v>44396</v>
      </c>
      <c r="D154" s="3" t="s">
        <v>26</v>
      </c>
      <c r="E154" s="3" t="s">
        <v>27</v>
      </c>
      <c r="F154" s="3">
        <v>667</v>
      </c>
      <c r="G154" s="3">
        <v>6773062</v>
      </c>
      <c r="H154" s="6">
        <v>65.936898259605499</v>
      </c>
      <c r="I154" s="3" t="s">
        <v>211</v>
      </c>
      <c r="J154" s="3" t="s">
        <v>589</v>
      </c>
    </row>
    <row r="155" spans="1:10" x14ac:dyDescent="0.2">
      <c r="A155" s="4" t="s">
        <v>770</v>
      </c>
      <c r="B155" s="3">
        <v>38474</v>
      </c>
      <c r="C155" s="5">
        <v>44348</v>
      </c>
      <c r="D155" s="3" t="s">
        <v>26</v>
      </c>
      <c r="E155" s="3" t="s">
        <v>27</v>
      </c>
      <c r="F155" s="3">
        <v>667</v>
      </c>
      <c r="G155" s="3">
        <v>6848818</v>
      </c>
      <c r="H155" s="6">
        <v>65.949379878396499</v>
      </c>
      <c r="I155" s="3" t="s">
        <v>211</v>
      </c>
      <c r="J155" s="3" t="s">
        <v>588</v>
      </c>
    </row>
    <row r="156" spans="1:10" x14ac:dyDescent="0.2">
      <c r="A156" s="4" t="s">
        <v>769</v>
      </c>
      <c r="B156" s="3">
        <v>38475</v>
      </c>
      <c r="C156" s="5">
        <v>44391</v>
      </c>
      <c r="D156" s="3" t="s">
        <v>26</v>
      </c>
      <c r="E156" s="3" t="s">
        <v>27</v>
      </c>
      <c r="F156" s="3">
        <v>667</v>
      </c>
      <c r="G156" s="3">
        <v>6835346</v>
      </c>
      <c r="H156" s="6">
        <v>65.886042930379801</v>
      </c>
      <c r="I156" s="3" t="s">
        <v>211</v>
      </c>
      <c r="J156" s="3" t="s">
        <v>587</v>
      </c>
    </row>
    <row r="157" spans="1:10" x14ac:dyDescent="0.2">
      <c r="A157" s="4" t="s">
        <v>768</v>
      </c>
      <c r="B157" s="3">
        <v>38670</v>
      </c>
      <c r="C157" s="5">
        <v>44452</v>
      </c>
      <c r="D157" s="3" t="s">
        <v>26</v>
      </c>
      <c r="E157" s="3" t="s">
        <v>27</v>
      </c>
      <c r="F157" s="3">
        <v>667</v>
      </c>
      <c r="G157" s="3">
        <v>6881119</v>
      </c>
      <c r="H157" s="6">
        <v>66.094162882519498</v>
      </c>
      <c r="I157" s="3" t="s">
        <v>211</v>
      </c>
      <c r="J157" s="3" t="s">
        <v>586</v>
      </c>
    </row>
    <row r="158" spans="1:10" x14ac:dyDescent="0.2">
      <c r="A158" s="4" t="s">
        <v>767</v>
      </c>
      <c r="B158" s="3">
        <v>38671</v>
      </c>
      <c r="C158" s="5">
        <v>44453</v>
      </c>
      <c r="D158" s="3" t="s">
        <v>26</v>
      </c>
      <c r="E158" s="3" t="s">
        <v>27</v>
      </c>
      <c r="F158" s="3">
        <v>667</v>
      </c>
      <c r="G158" s="3">
        <v>6842838</v>
      </c>
      <c r="H158" s="6">
        <v>66.065410287369104</v>
      </c>
      <c r="I158" s="3" t="s">
        <v>211</v>
      </c>
      <c r="J158" s="3" t="s">
        <v>585</v>
      </c>
    </row>
    <row r="159" spans="1:10" x14ac:dyDescent="0.2">
      <c r="A159" s="4" t="s">
        <v>766</v>
      </c>
      <c r="B159" s="3">
        <v>38701</v>
      </c>
      <c r="C159" s="5">
        <v>44460</v>
      </c>
      <c r="D159" s="3" t="s">
        <v>26</v>
      </c>
      <c r="E159" s="3" t="s">
        <v>27</v>
      </c>
      <c r="F159" s="3">
        <v>667</v>
      </c>
      <c r="G159" s="3">
        <v>6948435</v>
      </c>
      <c r="H159" s="6">
        <v>66.057695006141699</v>
      </c>
      <c r="I159" s="3" t="s">
        <v>211</v>
      </c>
      <c r="J159" s="3" t="s">
        <v>584</v>
      </c>
    </row>
    <row r="160" spans="1:10" x14ac:dyDescent="0.2">
      <c r="A160" s="4" t="s">
        <v>765</v>
      </c>
      <c r="B160" s="3">
        <v>38702</v>
      </c>
      <c r="C160" s="5">
        <v>44460</v>
      </c>
      <c r="D160" s="3" t="s">
        <v>26</v>
      </c>
      <c r="E160" s="3" t="s">
        <v>27</v>
      </c>
      <c r="F160" s="3">
        <v>667</v>
      </c>
      <c r="G160" s="3">
        <v>6884942</v>
      </c>
      <c r="H160" s="6">
        <v>66.102924323836007</v>
      </c>
      <c r="I160" s="3" t="s">
        <v>211</v>
      </c>
      <c r="J160" s="3" t="s">
        <v>583</v>
      </c>
    </row>
    <row r="161" spans="1:10" x14ac:dyDescent="0.2">
      <c r="A161" s="4" t="s">
        <v>764</v>
      </c>
      <c r="B161" s="3">
        <v>38987</v>
      </c>
      <c r="C161" s="5">
        <v>44566</v>
      </c>
      <c r="D161" s="3" t="s">
        <v>26</v>
      </c>
      <c r="E161" s="3" t="s">
        <v>27</v>
      </c>
      <c r="F161" s="3">
        <v>1295</v>
      </c>
      <c r="G161" s="3">
        <v>6894235</v>
      </c>
      <c r="H161" s="6">
        <v>66.098588168230407</v>
      </c>
      <c r="I161" s="3" t="s">
        <v>211</v>
      </c>
      <c r="J161" s="3" t="s">
        <v>582</v>
      </c>
    </row>
    <row r="162" spans="1:10" x14ac:dyDescent="0.2">
      <c r="A162" s="4" t="s">
        <v>685</v>
      </c>
      <c r="B162" s="3" t="s">
        <v>4</v>
      </c>
      <c r="C162" s="5">
        <v>42795</v>
      </c>
      <c r="D162" s="3" t="s">
        <v>190</v>
      </c>
      <c r="E162" s="3" t="s">
        <v>191</v>
      </c>
      <c r="F162" s="3">
        <v>253</v>
      </c>
      <c r="G162" s="3">
        <v>6917828</v>
      </c>
      <c r="H162" s="6">
        <v>66.078500361674202</v>
      </c>
      <c r="I162" s="3" t="s">
        <v>211</v>
      </c>
      <c r="J162" s="3" t="s">
        <v>503</v>
      </c>
    </row>
    <row r="163" spans="1:10" x14ac:dyDescent="0.2">
      <c r="A163" s="4" t="s">
        <v>684</v>
      </c>
      <c r="B163" s="3" t="s">
        <v>5</v>
      </c>
      <c r="C163" s="5">
        <v>42795</v>
      </c>
      <c r="D163" s="3" t="s">
        <v>190</v>
      </c>
      <c r="E163" s="3" t="s">
        <v>192</v>
      </c>
      <c r="F163" s="3">
        <v>253</v>
      </c>
      <c r="G163" s="3">
        <v>6988653</v>
      </c>
      <c r="H163" s="6">
        <v>66.074134743848305</v>
      </c>
      <c r="I163" s="3" t="s">
        <v>211</v>
      </c>
      <c r="J163" s="3" t="s">
        <v>502</v>
      </c>
    </row>
    <row r="164" spans="1:10" x14ac:dyDescent="0.2">
      <c r="A164" s="4" t="s">
        <v>683</v>
      </c>
      <c r="B164" s="3" t="s">
        <v>6</v>
      </c>
      <c r="C164" s="5">
        <v>42795</v>
      </c>
      <c r="D164" s="3" t="s">
        <v>190</v>
      </c>
      <c r="E164" s="3" t="s">
        <v>193</v>
      </c>
      <c r="F164" s="3">
        <v>253</v>
      </c>
      <c r="G164" s="3">
        <v>6977728</v>
      </c>
      <c r="H164" s="6">
        <v>66.049450480156295</v>
      </c>
      <c r="I164" s="3" t="s">
        <v>211</v>
      </c>
      <c r="J164" s="3" t="s">
        <v>501</v>
      </c>
    </row>
    <row r="165" spans="1:10" x14ac:dyDescent="0.2">
      <c r="A165" s="4" t="s">
        <v>682</v>
      </c>
      <c r="B165" s="3" t="s">
        <v>7</v>
      </c>
      <c r="C165" s="5">
        <v>42795</v>
      </c>
      <c r="D165" s="3" t="s">
        <v>190</v>
      </c>
      <c r="E165" s="3" t="s">
        <v>191</v>
      </c>
      <c r="F165" s="3">
        <v>253</v>
      </c>
      <c r="G165" s="3">
        <v>6880698</v>
      </c>
      <c r="H165" s="6">
        <v>66.0759998476899</v>
      </c>
      <c r="I165" s="3" t="s">
        <v>211</v>
      </c>
      <c r="J165" s="3" t="s">
        <v>500</v>
      </c>
    </row>
    <row r="166" spans="1:10" x14ac:dyDescent="0.2">
      <c r="A166" s="4" t="s">
        <v>681</v>
      </c>
      <c r="B166" s="3" t="s">
        <v>8</v>
      </c>
      <c r="C166" s="5">
        <v>42795</v>
      </c>
      <c r="D166" s="3" t="s">
        <v>190</v>
      </c>
      <c r="E166" s="3" t="s">
        <v>194</v>
      </c>
      <c r="F166" s="3">
        <v>253</v>
      </c>
      <c r="G166" s="3">
        <v>6950630</v>
      </c>
      <c r="H166" s="6">
        <v>66.063579848157602</v>
      </c>
      <c r="I166" s="3" t="s">
        <v>211</v>
      </c>
      <c r="J166" s="3" t="s">
        <v>499</v>
      </c>
    </row>
    <row r="167" spans="1:10" x14ac:dyDescent="0.2">
      <c r="A167" s="4" t="s">
        <v>680</v>
      </c>
      <c r="B167" s="3" t="s">
        <v>9</v>
      </c>
      <c r="C167" s="5">
        <v>42795</v>
      </c>
      <c r="D167" s="3" t="s">
        <v>190</v>
      </c>
      <c r="E167" s="3" t="s">
        <v>191</v>
      </c>
      <c r="F167" s="3">
        <v>253</v>
      </c>
      <c r="G167" s="3">
        <v>6806852</v>
      </c>
      <c r="H167" s="6">
        <v>66.116980360377994</v>
      </c>
      <c r="I167" s="3" t="s">
        <v>211</v>
      </c>
      <c r="J167" s="3" t="s">
        <v>498</v>
      </c>
    </row>
    <row r="168" spans="1:10" x14ac:dyDescent="0.2">
      <c r="A168" s="4" t="s">
        <v>679</v>
      </c>
      <c r="B168" s="3" t="s">
        <v>10</v>
      </c>
      <c r="C168" s="5">
        <v>42795</v>
      </c>
      <c r="D168" s="3" t="s">
        <v>190</v>
      </c>
      <c r="E168" s="3" t="s">
        <v>195</v>
      </c>
      <c r="F168" s="3">
        <v>164</v>
      </c>
      <c r="G168" s="3">
        <v>6924693</v>
      </c>
      <c r="H168" s="6">
        <v>66.089529167574597</v>
      </c>
      <c r="I168" s="3" t="s">
        <v>211</v>
      </c>
      <c r="J168" s="3" t="s">
        <v>497</v>
      </c>
    </row>
    <row r="169" spans="1:10" x14ac:dyDescent="0.2">
      <c r="A169" s="4" t="s">
        <v>678</v>
      </c>
      <c r="B169" s="3" t="s">
        <v>11</v>
      </c>
      <c r="C169" s="5">
        <v>42795</v>
      </c>
      <c r="D169" s="3" t="s">
        <v>190</v>
      </c>
      <c r="E169" s="3" t="s">
        <v>193</v>
      </c>
      <c r="F169" s="3">
        <v>253</v>
      </c>
      <c r="G169" s="3">
        <v>6963287</v>
      </c>
      <c r="H169" s="6">
        <v>66.079956204591298</v>
      </c>
      <c r="I169" s="3" t="s">
        <v>211</v>
      </c>
      <c r="J169" s="3" t="s">
        <v>496</v>
      </c>
    </row>
    <row r="170" spans="1:10" x14ac:dyDescent="0.2">
      <c r="A170" s="4" t="s">
        <v>677</v>
      </c>
      <c r="B170" s="3" t="s">
        <v>12</v>
      </c>
      <c r="C170" s="5">
        <v>42795</v>
      </c>
      <c r="D170" s="3" t="s">
        <v>190</v>
      </c>
      <c r="E170" s="3" t="s">
        <v>196</v>
      </c>
      <c r="F170" s="4">
        <v>253</v>
      </c>
      <c r="G170" s="3">
        <v>6838128</v>
      </c>
      <c r="H170" s="6">
        <v>66.072000992084398</v>
      </c>
      <c r="I170" s="3" t="s">
        <v>211</v>
      </c>
      <c r="J170" s="3" t="s">
        <v>495</v>
      </c>
    </row>
    <row r="171" spans="1:10" x14ac:dyDescent="0.2">
      <c r="A171" s="4" t="s">
        <v>676</v>
      </c>
      <c r="B171" s="3" t="s">
        <v>13</v>
      </c>
      <c r="C171" s="5">
        <v>42795</v>
      </c>
      <c r="D171" s="3" t="s">
        <v>190</v>
      </c>
      <c r="E171" s="3" t="s">
        <v>197</v>
      </c>
      <c r="F171" s="4">
        <v>253</v>
      </c>
      <c r="G171" s="3">
        <v>6887391</v>
      </c>
      <c r="H171" s="6">
        <v>66.066294188902603</v>
      </c>
      <c r="I171" s="3" t="s">
        <v>211</v>
      </c>
      <c r="J171" s="3" t="s">
        <v>494</v>
      </c>
    </row>
    <row r="172" spans="1:10" x14ac:dyDescent="0.2">
      <c r="A172" s="4" t="s">
        <v>675</v>
      </c>
      <c r="B172" s="3" t="s">
        <v>14</v>
      </c>
      <c r="C172" s="5">
        <v>42795</v>
      </c>
      <c r="D172" s="3" t="s">
        <v>190</v>
      </c>
      <c r="E172" s="3" t="s">
        <v>198</v>
      </c>
      <c r="F172" s="4">
        <v>253</v>
      </c>
      <c r="G172" s="3">
        <v>6533720</v>
      </c>
      <c r="H172" s="6">
        <v>66.169961369633199</v>
      </c>
      <c r="I172" s="3" t="s">
        <v>211</v>
      </c>
      <c r="J172" s="3" t="s">
        <v>493</v>
      </c>
    </row>
    <row r="173" spans="1:10" x14ac:dyDescent="0.2">
      <c r="A173" s="4" t="s">
        <v>674</v>
      </c>
      <c r="B173" s="3" t="s">
        <v>15</v>
      </c>
      <c r="C173" s="5">
        <v>42795</v>
      </c>
      <c r="D173" s="3" t="s">
        <v>190</v>
      </c>
      <c r="E173" s="3" t="s">
        <v>199</v>
      </c>
      <c r="F173" s="3">
        <v>253</v>
      </c>
      <c r="G173" s="3">
        <v>6700902</v>
      </c>
      <c r="H173" s="6">
        <v>66.103070900007197</v>
      </c>
      <c r="I173" s="3" t="s">
        <v>211</v>
      </c>
      <c r="J173" s="3" t="s">
        <v>492</v>
      </c>
    </row>
    <row r="174" spans="1:10" x14ac:dyDescent="0.2">
      <c r="A174" s="4" t="s">
        <v>673</v>
      </c>
      <c r="B174" s="3" t="s">
        <v>16</v>
      </c>
      <c r="C174" s="5">
        <v>42066</v>
      </c>
      <c r="D174" s="3" t="s">
        <v>190</v>
      </c>
      <c r="E174" s="3" t="s">
        <v>200</v>
      </c>
      <c r="F174" s="3">
        <v>299</v>
      </c>
      <c r="G174" s="3">
        <v>6423279</v>
      </c>
      <c r="H174" s="6">
        <v>66.395325502753295</v>
      </c>
      <c r="I174" s="3" t="s">
        <v>211</v>
      </c>
      <c r="J174" s="3" t="s">
        <v>491</v>
      </c>
    </row>
    <row r="175" spans="1:10" x14ac:dyDescent="0.2">
      <c r="A175" s="4" t="s">
        <v>672</v>
      </c>
      <c r="B175" s="3" t="s">
        <v>17</v>
      </c>
      <c r="C175" s="5">
        <v>42066</v>
      </c>
      <c r="D175" s="3" t="s">
        <v>190</v>
      </c>
      <c r="E175" s="3" t="s">
        <v>201</v>
      </c>
      <c r="F175" s="3">
        <v>299</v>
      </c>
      <c r="G175" s="3">
        <v>6468102</v>
      </c>
      <c r="H175" s="6">
        <v>66.385301283127603</v>
      </c>
      <c r="I175" s="3" t="s">
        <v>211</v>
      </c>
      <c r="J175" s="3" t="s">
        <v>490</v>
      </c>
    </row>
    <row r="176" spans="1:10" x14ac:dyDescent="0.2">
      <c r="A176" s="4" t="s">
        <v>671</v>
      </c>
      <c r="B176" s="3" t="s">
        <v>18</v>
      </c>
      <c r="C176" s="5">
        <v>42314</v>
      </c>
      <c r="D176" s="3" t="s">
        <v>190</v>
      </c>
      <c r="E176" s="3" t="s">
        <v>201</v>
      </c>
      <c r="F176" s="3">
        <v>299</v>
      </c>
      <c r="G176" s="3">
        <v>6448799</v>
      </c>
      <c r="H176" s="6">
        <v>66.377196746246895</v>
      </c>
      <c r="I176" s="3" t="s">
        <v>211</v>
      </c>
      <c r="J176" s="3" t="s">
        <v>489</v>
      </c>
    </row>
    <row r="177" spans="1:10" x14ac:dyDescent="0.2">
      <c r="A177" s="4" t="s">
        <v>670</v>
      </c>
      <c r="B177" s="3" t="s">
        <v>19</v>
      </c>
      <c r="C177" s="5">
        <v>42419</v>
      </c>
      <c r="D177" s="3" t="s">
        <v>190</v>
      </c>
      <c r="E177" s="3" t="s">
        <v>201</v>
      </c>
      <c r="F177" s="3">
        <v>299</v>
      </c>
      <c r="G177" s="3">
        <v>6471483</v>
      </c>
      <c r="H177" s="6">
        <v>66.394781536164103</v>
      </c>
      <c r="I177" s="3" t="s">
        <v>211</v>
      </c>
      <c r="J177" s="3" t="s">
        <v>488</v>
      </c>
    </row>
    <row r="178" spans="1:10" x14ac:dyDescent="0.2">
      <c r="A178" s="4" t="s">
        <v>669</v>
      </c>
      <c r="B178" s="3" t="s">
        <v>20</v>
      </c>
      <c r="C178" s="5">
        <v>42436</v>
      </c>
      <c r="D178" s="3" t="s">
        <v>190</v>
      </c>
      <c r="E178" s="3" t="s">
        <v>200</v>
      </c>
      <c r="F178" s="3">
        <v>299</v>
      </c>
      <c r="G178" s="3">
        <v>6475685</v>
      </c>
      <c r="H178" s="6">
        <v>66.390814253627198</v>
      </c>
      <c r="I178" s="3" t="s">
        <v>211</v>
      </c>
      <c r="J178" s="3" t="s">
        <v>487</v>
      </c>
    </row>
    <row r="179" spans="1:10" x14ac:dyDescent="0.2">
      <c r="A179" s="4" t="s">
        <v>668</v>
      </c>
      <c r="B179" s="3" t="s">
        <v>21</v>
      </c>
      <c r="C179" s="5">
        <v>42758</v>
      </c>
      <c r="D179" s="3" t="s">
        <v>190</v>
      </c>
      <c r="E179" s="3" t="s">
        <v>200</v>
      </c>
      <c r="F179" s="3">
        <v>299</v>
      </c>
      <c r="G179" s="3">
        <v>6411865</v>
      </c>
      <c r="H179" s="6">
        <v>66.388827587605206</v>
      </c>
      <c r="I179" s="3" t="s">
        <v>211</v>
      </c>
      <c r="J179" s="3" t="s">
        <v>486</v>
      </c>
    </row>
    <row r="180" spans="1:10" x14ac:dyDescent="0.2">
      <c r="A180" s="4" t="s">
        <v>667</v>
      </c>
      <c r="B180" s="3" t="s">
        <v>208</v>
      </c>
      <c r="C180" s="5">
        <v>42185</v>
      </c>
      <c r="D180" s="3" t="s">
        <v>190</v>
      </c>
      <c r="E180" s="3" t="s">
        <v>27</v>
      </c>
      <c r="F180" s="3">
        <v>299</v>
      </c>
      <c r="G180" s="3">
        <v>6472567</v>
      </c>
      <c r="H180" s="6">
        <v>66.388157897786101</v>
      </c>
      <c r="I180" s="3" t="s">
        <v>211</v>
      </c>
      <c r="J180" s="3" t="s">
        <v>485</v>
      </c>
    </row>
    <row r="181" spans="1:10" x14ac:dyDescent="0.2">
      <c r="A181" s="4" t="s">
        <v>666</v>
      </c>
      <c r="B181" s="3" t="s">
        <v>209</v>
      </c>
      <c r="C181" s="5">
        <v>42408</v>
      </c>
      <c r="D181" s="3" t="s">
        <v>190</v>
      </c>
      <c r="E181" s="3" t="s">
        <v>27</v>
      </c>
      <c r="F181" s="3">
        <v>299</v>
      </c>
      <c r="G181" s="3">
        <v>6468352</v>
      </c>
      <c r="H181" s="6">
        <v>66.388115550916197</v>
      </c>
      <c r="I181" s="3" t="s">
        <v>211</v>
      </c>
      <c r="J181" s="3" t="s">
        <v>484</v>
      </c>
    </row>
    <row r="182" spans="1:10" x14ac:dyDescent="0.2">
      <c r="A182" s="4" t="s">
        <v>665</v>
      </c>
      <c r="B182" s="3" t="s">
        <v>22</v>
      </c>
      <c r="C182" s="5">
        <v>42795</v>
      </c>
      <c r="D182" s="3" t="s">
        <v>190</v>
      </c>
      <c r="E182" s="3" t="s">
        <v>202</v>
      </c>
      <c r="F182" s="3">
        <v>253</v>
      </c>
      <c r="G182" s="3">
        <v>6667969</v>
      </c>
      <c r="H182" s="6">
        <v>66.052106720952096</v>
      </c>
      <c r="I182" s="3" t="s">
        <v>211</v>
      </c>
      <c r="J182" s="3" t="s">
        <v>483</v>
      </c>
    </row>
    <row r="183" spans="1:10" x14ac:dyDescent="0.2">
      <c r="A183" s="4" t="s">
        <v>664</v>
      </c>
      <c r="B183" s="3" t="s">
        <v>23</v>
      </c>
      <c r="C183" s="5">
        <v>42795</v>
      </c>
      <c r="D183" s="3" t="s">
        <v>190</v>
      </c>
      <c r="E183" s="3" t="s">
        <v>203</v>
      </c>
      <c r="F183" s="3">
        <v>253</v>
      </c>
      <c r="G183" s="3">
        <v>6703725</v>
      </c>
      <c r="H183" s="6">
        <v>66.093716553110397</v>
      </c>
      <c r="I183" s="3" t="s">
        <v>211</v>
      </c>
      <c r="J183" s="3" t="s">
        <v>482</v>
      </c>
    </row>
    <row r="184" spans="1:10" x14ac:dyDescent="0.2">
      <c r="A184" s="4" t="s">
        <v>663</v>
      </c>
      <c r="B184" s="3" t="s">
        <v>24</v>
      </c>
      <c r="C184" s="5">
        <v>42811</v>
      </c>
      <c r="D184" s="3" t="s">
        <v>190</v>
      </c>
      <c r="E184" s="3" t="s">
        <v>200</v>
      </c>
      <c r="F184" s="3">
        <v>299</v>
      </c>
      <c r="G184" s="3">
        <v>6572802</v>
      </c>
      <c r="H184" s="6">
        <v>66.289156435870098</v>
      </c>
      <c r="I184" s="3" t="s">
        <v>211</v>
      </c>
      <c r="J184" s="3" t="s">
        <v>481</v>
      </c>
    </row>
    <row r="185" spans="1:10" x14ac:dyDescent="0.2">
      <c r="A185" s="4" t="s">
        <v>662</v>
      </c>
      <c r="B185" s="3" t="s">
        <v>25</v>
      </c>
      <c r="C185" s="5">
        <v>42888</v>
      </c>
      <c r="D185" s="3" t="s">
        <v>190</v>
      </c>
      <c r="E185" s="3" t="s">
        <v>201</v>
      </c>
      <c r="F185" s="3">
        <v>299</v>
      </c>
      <c r="G185" s="3">
        <v>6468828</v>
      </c>
      <c r="H185" s="6">
        <v>66.383199553303896</v>
      </c>
      <c r="I185" s="3" t="s">
        <v>211</v>
      </c>
      <c r="J185" s="3" t="s">
        <v>480</v>
      </c>
    </row>
  </sheetData>
  <phoneticPr fontId="4" type="noConversion"/>
  <pageMargins left="0.70866141732283472" right="0.70866141732283472" top="0.74803149606299213" bottom="0.74803149606299213" header="0.31496062992125984" footer="0.31496062992125984"/>
  <pageSetup paperSize="9" scale="2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BA815-B0AC-BF45-BBA1-B50ECC8F3AA6}">
  <sheetPr>
    <pageSetUpPr fitToPage="1"/>
  </sheetPr>
  <dimension ref="A1:N93"/>
  <sheetViews>
    <sheetView zoomScale="86" workbookViewId="0">
      <selection activeCell="E13" sqref="E13"/>
    </sheetView>
  </sheetViews>
  <sheetFormatPr baseColWidth="10" defaultRowHeight="16" x14ac:dyDescent="0.2"/>
  <cols>
    <col min="1" max="1" width="19.6640625" bestFit="1" customWidth="1"/>
    <col min="2" max="2" width="12.1640625" bestFit="1" customWidth="1"/>
    <col min="4" max="4" width="25.83203125" bestFit="1" customWidth="1"/>
    <col min="5" max="5" width="44.83203125" bestFit="1" customWidth="1"/>
    <col min="6" max="6" width="15.5" hidden="1" customWidth="1"/>
    <col min="7" max="7" width="15" hidden="1" customWidth="1"/>
    <col min="8" max="8" width="16.33203125" customWidth="1"/>
    <col min="9" max="9" width="28.83203125" bestFit="1" customWidth="1"/>
    <col min="10" max="10" width="7.5" bestFit="1" customWidth="1"/>
    <col min="11" max="11" width="60.5" bestFit="1" customWidth="1"/>
    <col min="12" max="12" width="37.33203125" bestFit="1" customWidth="1"/>
    <col min="13" max="13" width="36.6640625" bestFit="1" customWidth="1"/>
  </cols>
  <sheetData>
    <row r="1" spans="1:14" x14ac:dyDescent="0.2">
      <c r="A1" t="s">
        <v>846</v>
      </c>
      <c r="B1" t="s">
        <v>847</v>
      </c>
    </row>
    <row r="2" spans="1:14" x14ac:dyDescent="0.2"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t="s">
        <v>28</v>
      </c>
      <c r="B4" t="s">
        <v>0</v>
      </c>
      <c r="C4" t="s">
        <v>39</v>
      </c>
      <c r="D4" s="3" t="s">
        <v>138</v>
      </c>
      <c r="E4" s="3" t="s">
        <v>32</v>
      </c>
      <c r="F4" s="7" t="s">
        <v>29</v>
      </c>
      <c r="G4" s="7" t="s">
        <v>30</v>
      </c>
      <c r="H4" s="3" t="s">
        <v>31</v>
      </c>
      <c r="I4" s="3" t="s">
        <v>178</v>
      </c>
      <c r="J4" s="3" t="s">
        <v>188</v>
      </c>
      <c r="K4" s="3" t="s">
        <v>135</v>
      </c>
      <c r="L4" s="3" t="s">
        <v>454</v>
      </c>
      <c r="M4" s="3" t="s">
        <v>455</v>
      </c>
      <c r="N4" s="3"/>
    </row>
    <row r="5" spans="1:14" ht="18" x14ac:dyDescent="0.25">
      <c r="A5" t="s">
        <v>35</v>
      </c>
      <c r="B5">
        <v>13520</v>
      </c>
      <c r="C5" t="s">
        <v>146</v>
      </c>
      <c r="D5" s="3" t="s">
        <v>48</v>
      </c>
      <c r="E5" s="3" t="s">
        <v>132</v>
      </c>
      <c r="F5" s="3"/>
      <c r="G5" s="3"/>
      <c r="H5" s="3" t="s">
        <v>142</v>
      </c>
      <c r="I5" s="3" t="s">
        <v>179</v>
      </c>
      <c r="J5" s="6">
        <v>63.2994068061193</v>
      </c>
      <c r="K5" s="3" t="s">
        <v>46</v>
      </c>
      <c r="L5" s="3"/>
      <c r="M5" s="3" t="s">
        <v>471</v>
      </c>
      <c r="N5" s="3"/>
    </row>
    <row r="6" spans="1:14" ht="18" x14ac:dyDescent="0.25">
      <c r="A6" t="s">
        <v>125</v>
      </c>
      <c r="B6">
        <v>13534</v>
      </c>
      <c r="C6" t="s">
        <v>126</v>
      </c>
      <c r="D6" s="3" t="s">
        <v>137</v>
      </c>
      <c r="E6" s="3" t="s">
        <v>133</v>
      </c>
      <c r="F6" s="3"/>
      <c r="G6" s="3"/>
      <c r="H6" s="3" t="s">
        <v>142</v>
      </c>
      <c r="I6" s="3" t="s">
        <v>179</v>
      </c>
      <c r="J6" s="6">
        <v>64.550282390626293</v>
      </c>
      <c r="K6" s="3" t="s">
        <v>148</v>
      </c>
      <c r="L6" s="3"/>
      <c r="M6" s="3"/>
      <c r="N6" s="3"/>
    </row>
    <row r="7" spans="1:14" ht="18" x14ac:dyDescent="0.25">
      <c r="A7" t="s">
        <v>183</v>
      </c>
      <c r="B7">
        <v>17090</v>
      </c>
      <c r="C7" t="s">
        <v>127</v>
      </c>
      <c r="D7" s="3" t="s">
        <v>137</v>
      </c>
      <c r="E7" s="3" t="s">
        <v>134</v>
      </c>
      <c r="F7" s="3"/>
      <c r="G7" s="3"/>
      <c r="H7" s="3" t="s">
        <v>142</v>
      </c>
      <c r="I7" s="3" t="s">
        <v>179</v>
      </c>
      <c r="J7" s="6">
        <v>63.404400953201801</v>
      </c>
      <c r="K7" s="3" t="s">
        <v>147</v>
      </c>
      <c r="L7" s="3"/>
      <c r="M7" s="3" t="s">
        <v>472</v>
      </c>
      <c r="N7" s="3"/>
    </row>
    <row r="8" spans="1:14" ht="18" x14ac:dyDescent="0.25">
      <c r="A8" t="s">
        <v>33</v>
      </c>
      <c r="B8" t="s">
        <v>4</v>
      </c>
      <c r="C8" t="s">
        <v>40</v>
      </c>
      <c r="D8" t="s">
        <v>137</v>
      </c>
      <c r="E8" t="s">
        <v>133</v>
      </c>
      <c r="H8" t="s">
        <v>142</v>
      </c>
      <c r="I8" t="s">
        <v>179</v>
      </c>
      <c r="J8" s="1">
        <v>62.886726264569397</v>
      </c>
      <c r="K8" t="s">
        <v>149</v>
      </c>
    </row>
    <row r="9" spans="1:14" ht="18" x14ac:dyDescent="0.25">
      <c r="A9" t="s">
        <v>34</v>
      </c>
      <c r="B9" t="s">
        <v>10</v>
      </c>
      <c r="C9" t="s">
        <v>41</v>
      </c>
      <c r="D9" t="s">
        <v>137</v>
      </c>
      <c r="E9" t="s">
        <v>133</v>
      </c>
      <c r="H9" t="s">
        <v>142</v>
      </c>
      <c r="I9" t="s">
        <v>179</v>
      </c>
      <c r="J9" s="1">
        <v>64.471662928916999</v>
      </c>
      <c r="K9" t="s">
        <v>150</v>
      </c>
    </row>
    <row r="10" spans="1:14" ht="18" x14ac:dyDescent="0.25">
      <c r="A10" t="s">
        <v>43</v>
      </c>
      <c r="B10">
        <v>25965</v>
      </c>
      <c r="C10" t="s">
        <v>158</v>
      </c>
      <c r="D10" t="s">
        <v>48</v>
      </c>
      <c r="E10" t="s">
        <v>133</v>
      </c>
      <c r="H10" t="s">
        <v>142</v>
      </c>
      <c r="I10" t="s">
        <v>179</v>
      </c>
      <c r="J10" s="1">
        <v>64.561230051590201</v>
      </c>
      <c r="K10" t="s">
        <v>46</v>
      </c>
      <c r="L10" t="s">
        <v>439</v>
      </c>
      <c r="M10" t="s">
        <v>456</v>
      </c>
    </row>
    <row r="11" spans="1:14" ht="18" x14ac:dyDescent="0.25">
      <c r="A11" t="s">
        <v>44</v>
      </c>
      <c r="B11">
        <v>26193</v>
      </c>
      <c r="C11" t="s">
        <v>159</v>
      </c>
      <c r="D11" t="s">
        <v>48</v>
      </c>
      <c r="E11" t="s">
        <v>133</v>
      </c>
      <c r="H11" t="s">
        <v>142</v>
      </c>
      <c r="I11" t="s">
        <v>179</v>
      </c>
      <c r="J11" s="1">
        <v>64.3339128142173</v>
      </c>
      <c r="K11" t="s">
        <v>151</v>
      </c>
    </row>
    <row r="12" spans="1:14" ht="18" x14ac:dyDescent="0.25">
      <c r="A12" t="s">
        <v>128</v>
      </c>
      <c r="B12">
        <v>26797</v>
      </c>
      <c r="C12" t="s">
        <v>129</v>
      </c>
      <c r="D12" t="s">
        <v>137</v>
      </c>
      <c r="E12" t="s">
        <v>132</v>
      </c>
      <c r="H12" t="s">
        <v>142</v>
      </c>
      <c r="I12" t="s">
        <v>179</v>
      </c>
      <c r="J12" s="1">
        <v>63.349247629028703</v>
      </c>
      <c r="K12" t="s">
        <v>46</v>
      </c>
      <c r="M12" t="s">
        <v>473</v>
      </c>
    </row>
    <row r="13" spans="1:14" ht="18" x14ac:dyDescent="0.25">
      <c r="A13" t="s">
        <v>45</v>
      </c>
      <c r="B13">
        <v>27167</v>
      </c>
      <c r="C13" t="s">
        <v>160</v>
      </c>
      <c r="D13" t="s">
        <v>48</v>
      </c>
      <c r="E13" t="s">
        <v>133</v>
      </c>
      <c r="H13" t="s">
        <v>142</v>
      </c>
      <c r="I13" t="s">
        <v>179</v>
      </c>
      <c r="J13" s="1">
        <v>63.9037908496732</v>
      </c>
      <c r="K13" t="s">
        <v>152</v>
      </c>
      <c r="L13" t="s">
        <v>440</v>
      </c>
      <c r="M13" t="s">
        <v>457</v>
      </c>
    </row>
    <row r="14" spans="1:14" ht="18" x14ac:dyDescent="0.25">
      <c r="A14" t="s">
        <v>130</v>
      </c>
      <c r="B14">
        <v>27360</v>
      </c>
      <c r="C14" t="s">
        <v>131</v>
      </c>
      <c r="D14" t="s">
        <v>137</v>
      </c>
      <c r="E14" t="s">
        <v>132</v>
      </c>
      <c r="H14" t="s">
        <v>142</v>
      </c>
      <c r="I14" t="s">
        <v>179</v>
      </c>
      <c r="J14" s="1">
        <v>64.237484118713496</v>
      </c>
      <c r="K14" t="s">
        <v>153</v>
      </c>
      <c r="L14" t="s">
        <v>441</v>
      </c>
      <c r="M14" t="s">
        <v>474</v>
      </c>
    </row>
    <row r="15" spans="1:14" ht="18" x14ac:dyDescent="0.25">
      <c r="A15" t="s">
        <v>141</v>
      </c>
      <c r="B15">
        <v>27983</v>
      </c>
      <c r="C15" t="s">
        <v>144</v>
      </c>
      <c r="D15" t="s">
        <v>48</v>
      </c>
      <c r="E15" t="s">
        <v>143</v>
      </c>
      <c r="H15" t="s">
        <v>139</v>
      </c>
      <c r="I15" t="s">
        <v>179</v>
      </c>
      <c r="J15" s="1">
        <v>63.102150322348102</v>
      </c>
      <c r="K15" t="s">
        <v>150</v>
      </c>
    </row>
    <row r="16" spans="1:14" ht="18" x14ac:dyDescent="0.25">
      <c r="A16" t="s">
        <v>47</v>
      </c>
      <c r="B16">
        <v>28832</v>
      </c>
      <c r="C16" t="s">
        <v>161</v>
      </c>
      <c r="D16" t="s">
        <v>48</v>
      </c>
      <c r="E16" t="s">
        <v>133</v>
      </c>
      <c r="H16" t="s">
        <v>142</v>
      </c>
      <c r="I16" t="s">
        <v>179</v>
      </c>
      <c r="J16" s="1">
        <v>64.527193518500297</v>
      </c>
      <c r="K16" t="s">
        <v>150</v>
      </c>
      <c r="L16" t="s">
        <v>442</v>
      </c>
      <c r="M16" t="s">
        <v>458</v>
      </c>
    </row>
    <row r="17" spans="1:13" ht="18" x14ac:dyDescent="0.25">
      <c r="A17" t="s">
        <v>49</v>
      </c>
      <c r="B17">
        <v>29162</v>
      </c>
      <c r="C17" t="s">
        <v>159</v>
      </c>
      <c r="D17" t="s">
        <v>48</v>
      </c>
      <c r="E17" t="s">
        <v>132</v>
      </c>
      <c r="H17" t="s">
        <v>142</v>
      </c>
      <c r="I17" t="s">
        <v>179</v>
      </c>
      <c r="J17" s="1">
        <v>64.333031226827003</v>
      </c>
      <c r="K17" t="s">
        <v>150</v>
      </c>
    </row>
    <row r="18" spans="1:13" ht="18" x14ac:dyDescent="0.25">
      <c r="A18" t="s">
        <v>50</v>
      </c>
      <c r="B18">
        <v>29164</v>
      </c>
      <c r="C18" t="s">
        <v>159</v>
      </c>
      <c r="D18" t="s">
        <v>48</v>
      </c>
      <c r="E18" t="s">
        <v>132</v>
      </c>
      <c r="H18" t="s">
        <v>142</v>
      </c>
      <c r="I18" t="s">
        <v>179</v>
      </c>
      <c r="J18" s="1">
        <v>64.332207299991794</v>
      </c>
      <c r="K18" t="s">
        <v>154</v>
      </c>
    </row>
    <row r="19" spans="1:13" ht="18" x14ac:dyDescent="0.25">
      <c r="A19" t="s">
        <v>51</v>
      </c>
      <c r="B19">
        <v>29165</v>
      </c>
      <c r="C19" t="s">
        <v>159</v>
      </c>
      <c r="D19" t="s">
        <v>48</v>
      </c>
      <c r="E19" t="s">
        <v>132</v>
      </c>
      <c r="H19" t="s">
        <v>142</v>
      </c>
      <c r="I19" t="s">
        <v>179</v>
      </c>
      <c r="J19" s="1">
        <v>64.332795043337796</v>
      </c>
      <c r="K19" t="s">
        <v>155</v>
      </c>
    </row>
    <row r="20" spans="1:13" ht="18" x14ac:dyDescent="0.25">
      <c r="A20" t="s">
        <v>52</v>
      </c>
      <c r="B20">
        <v>30429</v>
      </c>
      <c r="C20" t="s">
        <v>53</v>
      </c>
      <c r="D20" t="s">
        <v>137</v>
      </c>
      <c r="E20" t="s">
        <v>133</v>
      </c>
      <c r="H20" t="s">
        <v>142</v>
      </c>
      <c r="I20" t="s">
        <v>179</v>
      </c>
      <c r="J20" s="1">
        <v>65.064486451769696</v>
      </c>
      <c r="K20" t="s">
        <v>153</v>
      </c>
    </row>
    <row r="21" spans="1:13" ht="18" x14ac:dyDescent="0.25">
      <c r="A21" t="s">
        <v>54</v>
      </c>
      <c r="B21">
        <v>32965</v>
      </c>
      <c r="C21" t="s">
        <v>162</v>
      </c>
      <c r="D21" t="s">
        <v>48</v>
      </c>
      <c r="E21" t="s">
        <v>133</v>
      </c>
      <c r="H21" t="s">
        <v>142</v>
      </c>
      <c r="I21" t="s">
        <v>179</v>
      </c>
      <c r="J21" s="1">
        <v>64.482444371313605</v>
      </c>
      <c r="K21" t="s">
        <v>156</v>
      </c>
      <c r="L21" t="s">
        <v>439</v>
      </c>
      <c r="M21" t="s">
        <v>456</v>
      </c>
    </row>
    <row r="22" spans="1:13" ht="18" x14ac:dyDescent="0.25">
      <c r="A22" t="s">
        <v>55</v>
      </c>
      <c r="B22">
        <v>33680</v>
      </c>
      <c r="C22" t="s">
        <v>56</v>
      </c>
      <c r="D22" t="s">
        <v>137</v>
      </c>
      <c r="E22" t="s">
        <v>133</v>
      </c>
      <c r="H22" t="s">
        <v>142</v>
      </c>
      <c r="I22" t="s">
        <v>179</v>
      </c>
      <c r="J22" s="1">
        <v>64.764230123607504</v>
      </c>
      <c r="K22" t="s">
        <v>153</v>
      </c>
      <c r="L22" t="s">
        <v>443</v>
      </c>
      <c r="M22" t="s">
        <v>459</v>
      </c>
    </row>
    <row r="23" spans="1:13" ht="18" x14ac:dyDescent="0.25">
      <c r="A23" t="s">
        <v>57</v>
      </c>
      <c r="B23">
        <v>34204</v>
      </c>
      <c r="C23" t="s">
        <v>163</v>
      </c>
      <c r="D23" t="s">
        <v>48</v>
      </c>
      <c r="E23" t="s">
        <v>133</v>
      </c>
      <c r="H23" t="s">
        <v>142</v>
      </c>
      <c r="I23" t="s">
        <v>179</v>
      </c>
      <c r="J23" s="1">
        <v>64.564925653550901</v>
      </c>
      <c r="K23" t="s">
        <v>153</v>
      </c>
      <c r="L23" t="s">
        <v>444</v>
      </c>
      <c r="M23" t="s">
        <v>460</v>
      </c>
    </row>
    <row r="24" spans="1:13" ht="18" x14ac:dyDescent="0.25">
      <c r="A24" t="s">
        <v>58</v>
      </c>
      <c r="B24">
        <v>34435</v>
      </c>
      <c r="C24" t="s">
        <v>56</v>
      </c>
      <c r="D24" t="s">
        <v>137</v>
      </c>
      <c r="E24" t="s">
        <v>133</v>
      </c>
      <c r="H24" t="s">
        <v>142</v>
      </c>
      <c r="I24" t="s">
        <v>179</v>
      </c>
      <c r="J24" s="1">
        <v>64.765247469352502</v>
      </c>
      <c r="K24" t="s">
        <v>156</v>
      </c>
      <c r="L24" t="s">
        <v>443</v>
      </c>
      <c r="M24" t="s">
        <v>459</v>
      </c>
    </row>
    <row r="25" spans="1:13" ht="18" x14ac:dyDescent="0.25">
      <c r="A25" t="s">
        <v>59</v>
      </c>
      <c r="B25">
        <v>34626</v>
      </c>
      <c r="C25" t="s">
        <v>56</v>
      </c>
      <c r="D25" t="s">
        <v>137</v>
      </c>
      <c r="E25" t="s">
        <v>133</v>
      </c>
      <c r="H25" t="s">
        <v>142</v>
      </c>
      <c r="I25" t="s">
        <v>179</v>
      </c>
      <c r="J25" s="1">
        <v>64.765247469352502</v>
      </c>
      <c r="K25" t="s">
        <v>153</v>
      </c>
      <c r="L25" t="s">
        <v>443</v>
      </c>
      <c r="M25" t="s">
        <v>459</v>
      </c>
    </row>
    <row r="26" spans="1:13" ht="18" x14ac:dyDescent="0.25">
      <c r="A26" t="s">
        <v>60</v>
      </c>
      <c r="B26">
        <v>34831</v>
      </c>
      <c r="C26" t="s">
        <v>61</v>
      </c>
      <c r="D26" t="s">
        <v>137</v>
      </c>
      <c r="E26" t="s">
        <v>133</v>
      </c>
      <c r="H26" t="s">
        <v>142</v>
      </c>
      <c r="I26" t="s">
        <v>179</v>
      </c>
      <c r="J26" s="1">
        <v>64.684794752875504</v>
      </c>
      <c r="K26" t="s">
        <v>153</v>
      </c>
    </row>
    <row r="27" spans="1:13" ht="18" x14ac:dyDescent="0.25">
      <c r="A27" t="s">
        <v>62</v>
      </c>
      <c r="B27">
        <v>35151</v>
      </c>
      <c r="C27" t="s">
        <v>56</v>
      </c>
      <c r="D27" t="s">
        <v>137</v>
      </c>
      <c r="E27" t="s">
        <v>133</v>
      </c>
      <c r="H27" t="s">
        <v>142</v>
      </c>
      <c r="I27" t="s">
        <v>179</v>
      </c>
      <c r="J27" s="1">
        <v>64.765247469352502</v>
      </c>
      <c r="K27" t="s">
        <v>153</v>
      </c>
      <c r="L27" t="s">
        <v>443</v>
      </c>
      <c r="M27" t="s">
        <v>459</v>
      </c>
    </row>
    <row r="28" spans="1:13" ht="18" x14ac:dyDescent="0.25">
      <c r="A28" t="s">
        <v>63</v>
      </c>
      <c r="B28">
        <v>35189</v>
      </c>
      <c r="C28" t="s">
        <v>56</v>
      </c>
      <c r="D28" t="s">
        <v>137</v>
      </c>
      <c r="E28" t="s">
        <v>133</v>
      </c>
      <c r="H28" t="s">
        <v>139</v>
      </c>
      <c r="I28" t="s">
        <v>180</v>
      </c>
      <c r="J28" s="1">
        <v>64.766264815097401</v>
      </c>
      <c r="K28" t="s">
        <v>157</v>
      </c>
      <c r="L28" t="s">
        <v>443</v>
      </c>
      <c r="M28" t="s">
        <v>459</v>
      </c>
    </row>
    <row r="29" spans="1:13" ht="18" x14ac:dyDescent="0.25">
      <c r="A29" t="s">
        <v>64</v>
      </c>
      <c r="B29">
        <v>35224</v>
      </c>
      <c r="C29" t="s">
        <v>56</v>
      </c>
      <c r="D29" t="s">
        <v>137</v>
      </c>
      <c r="E29" t="s">
        <v>133</v>
      </c>
      <c r="H29" t="s">
        <v>142</v>
      </c>
      <c r="I29" t="s">
        <v>179</v>
      </c>
      <c r="J29" s="1">
        <v>64.764230123607504</v>
      </c>
      <c r="K29" t="s">
        <v>156</v>
      </c>
      <c r="L29" t="s">
        <v>443</v>
      </c>
      <c r="M29" t="s">
        <v>459</v>
      </c>
    </row>
    <row r="30" spans="1:13" ht="18" x14ac:dyDescent="0.25">
      <c r="A30" t="s">
        <v>140</v>
      </c>
      <c r="B30">
        <v>35851</v>
      </c>
      <c r="C30" t="s">
        <v>145</v>
      </c>
      <c r="D30" t="s">
        <v>137</v>
      </c>
      <c r="E30" t="s">
        <v>139</v>
      </c>
      <c r="H30" t="s">
        <v>142</v>
      </c>
      <c r="I30" t="s">
        <v>179</v>
      </c>
      <c r="J30" s="1">
        <v>64.180766364998703</v>
      </c>
      <c r="K30" t="s">
        <v>153</v>
      </c>
    </row>
    <row r="31" spans="1:13" ht="18" x14ac:dyDescent="0.25">
      <c r="A31" t="s">
        <v>65</v>
      </c>
      <c r="B31">
        <v>35862</v>
      </c>
      <c r="C31" t="s">
        <v>61</v>
      </c>
      <c r="D31" t="s">
        <v>137</v>
      </c>
      <c r="E31" t="s">
        <v>133</v>
      </c>
      <c r="H31" t="s">
        <v>142</v>
      </c>
      <c r="I31" t="s">
        <v>179</v>
      </c>
      <c r="J31" s="1">
        <v>64.684794752875504</v>
      </c>
      <c r="K31" t="s">
        <v>153</v>
      </c>
    </row>
    <row r="32" spans="1:13" ht="18" x14ac:dyDescent="0.25">
      <c r="A32" t="s">
        <v>66</v>
      </c>
      <c r="B32">
        <v>35864</v>
      </c>
      <c r="C32" t="s">
        <v>56</v>
      </c>
      <c r="D32" t="s">
        <v>137</v>
      </c>
      <c r="E32" t="s">
        <v>133</v>
      </c>
      <c r="H32" t="s">
        <v>142</v>
      </c>
      <c r="I32" t="s">
        <v>179</v>
      </c>
      <c r="J32" s="1">
        <v>64.763212777862506</v>
      </c>
      <c r="K32" t="s">
        <v>153</v>
      </c>
      <c r="L32" t="s">
        <v>443</v>
      </c>
      <c r="M32" t="s">
        <v>459</v>
      </c>
    </row>
    <row r="33" spans="1:13" ht="18" x14ac:dyDescent="0.25">
      <c r="A33" t="s">
        <v>67</v>
      </c>
      <c r="B33">
        <v>35865</v>
      </c>
      <c r="C33" t="s">
        <v>56</v>
      </c>
      <c r="D33" t="s">
        <v>137</v>
      </c>
      <c r="E33" t="s">
        <v>133</v>
      </c>
      <c r="H33" t="s">
        <v>142</v>
      </c>
      <c r="I33" t="s">
        <v>179</v>
      </c>
      <c r="J33" s="1">
        <v>64.7645508299494</v>
      </c>
      <c r="K33" t="s">
        <v>153</v>
      </c>
      <c r="L33" t="s">
        <v>443</v>
      </c>
      <c r="M33" t="s">
        <v>459</v>
      </c>
    </row>
    <row r="34" spans="1:13" ht="18" x14ac:dyDescent="0.25">
      <c r="A34" t="s">
        <v>68</v>
      </c>
      <c r="B34">
        <v>35866</v>
      </c>
      <c r="C34" t="s">
        <v>56</v>
      </c>
      <c r="D34" t="s">
        <v>137</v>
      </c>
      <c r="E34" t="s">
        <v>133</v>
      </c>
      <c r="H34" t="s">
        <v>142</v>
      </c>
      <c r="I34" t="s">
        <v>179</v>
      </c>
      <c r="J34" s="1">
        <v>64.763212777862506</v>
      </c>
      <c r="K34" t="s">
        <v>152</v>
      </c>
      <c r="L34" t="s">
        <v>443</v>
      </c>
      <c r="M34" t="s">
        <v>459</v>
      </c>
    </row>
    <row r="35" spans="1:13" ht="18" x14ac:dyDescent="0.25">
      <c r="A35" t="s">
        <v>69</v>
      </c>
      <c r="B35">
        <v>35953</v>
      </c>
      <c r="C35" t="s">
        <v>56</v>
      </c>
      <c r="D35" t="s">
        <v>137</v>
      </c>
      <c r="E35" t="s">
        <v>133</v>
      </c>
      <c r="H35" t="s">
        <v>142</v>
      </c>
      <c r="I35" t="s">
        <v>179</v>
      </c>
      <c r="J35" s="1">
        <v>64.7645508299494</v>
      </c>
      <c r="K35" t="s">
        <v>156</v>
      </c>
      <c r="L35" t="s">
        <v>443</v>
      </c>
      <c r="M35" t="s">
        <v>459</v>
      </c>
    </row>
    <row r="36" spans="1:13" ht="18" x14ac:dyDescent="0.25">
      <c r="A36" t="s">
        <v>70</v>
      </c>
      <c r="B36">
        <v>35969</v>
      </c>
      <c r="C36" t="s">
        <v>71</v>
      </c>
      <c r="D36" t="s">
        <v>137</v>
      </c>
      <c r="E36" t="s">
        <v>133</v>
      </c>
      <c r="H36" t="s">
        <v>142</v>
      </c>
      <c r="I36" t="s">
        <v>180</v>
      </c>
      <c r="J36" s="1">
        <v>62.835457667048203</v>
      </c>
      <c r="K36" t="s">
        <v>157</v>
      </c>
    </row>
    <row r="37" spans="1:13" ht="18" x14ac:dyDescent="0.25">
      <c r="A37" t="s">
        <v>72</v>
      </c>
      <c r="B37">
        <v>36020</v>
      </c>
      <c r="C37" t="s">
        <v>61</v>
      </c>
      <c r="D37" t="s">
        <v>137</v>
      </c>
      <c r="E37" t="s">
        <v>133</v>
      </c>
      <c r="H37" t="s">
        <v>142</v>
      </c>
      <c r="I37" t="s">
        <v>179</v>
      </c>
      <c r="J37" s="1">
        <v>64.684794752875504</v>
      </c>
      <c r="K37" t="s">
        <v>153</v>
      </c>
    </row>
    <row r="38" spans="1:13" ht="18" x14ac:dyDescent="0.25">
      <c r="A38" t="s">
        <v>73</v>
      </c>
      <c r="B38">
        <v>36111</v>
      </c>
      <c r="C38" t="s">
        <v>145</v>
      </c>
      <c r="D38" t="s">
        <v>48</v>
      </c>
      <c r="E38" t="s">
        <v>136</v>
      </c>
      <c r="H38" t="s">
        <v>142</v>
      </c>
      <c r="I38" t="s">
        <v>179</v>
      </c>
      <c r="J38" s="1">
        <v>63.723187360946397</v>
      </c>
      <c r="K38" t="s">
        <v>155</v>
      </c>
    </row>
    <row r="39" spans="1:13" ht="18" x14ac:dyDescent="0.25">
      <c r="A39" t="s">
        <v>74</v>
      </c>
      <c r="B39">
        <v>36694</v>
      </c>
      <c r="C39" t="s">
        <v>56</v>
      </c>
      <c r="D39" t="s">
        <v>137</v>
      </c>
      <c r="E39" t="s">
        <v>133</v>
      </c>
      <c r="H39" t="s">
        <v>142</v>
      </c>
      <c r="I39" t="s">
        <v>179</v>
      </c>
      <c r="J39" s="1">
        <v>64.765247469352502</v>
      </c>
      <c r="K39" t="s">
        <v>155</v>
      </c>
      <c r="L39" t="s">
        <v>443</v>
      </c>
      <c r="M39" t="s">
        <v>459</v>
      </c>
    </row>
    <row r="40" spans="1:13" ht="18" x14ac:dyDescent="0.25">
      <c r="A40" t="s">
        <v>75</v>
      </c>
      <c r="B40">
        <v>36817</v>
      </c>
      <c r="C40" t="s">
        <v>158</v>
      </c>
      <c r="D40" t="s">
        <v>48</v>
      </c>
      <c r="E40" t="s">
        <v>133</v>
      </c>
      <c r="H40" t="s">
        <v>142</v>
      </c>
      <c r="I40" t="s">
        <v>179</v>
      </c>
      <c r="J40" s="1">
        <v>64.566380206352804</v>
      </c>
      <c r="K40" t="s">
        <v>155</v>
      </c>
      <c r="L40" t="s">
        <v>439</v>
      </c>
      <c r="M40" t="s">
        <v>456</v>
      </c>
    </row>
    <row r="41" spans="1:13" ht="18" x14ac:dyDescent="0.25">
      <c r="A41" t="s">
        <v>76</v>
      </c>
      <c r="B41">
        <v>36819</v>
      </c>
      <c r="C41" t="s">
        <v>165</v>
      </c>
      <c r="D41" t="s">
        <v>48</v>
      </c>
      <c r="E41" t="s">
        <v>132</v>
      </c>
      <c r="H41" t="s">
        <v>142</v>
      </c>
      <c r="I41" t="s">
        <v>179</v>
      </c>
      <c r="J41" s="1">
        <v>64.917191093362803</v>
      </c>
      <c r="K41" t="s">
        <v>164</v>
      </c>
      <c r="L41" t="s">
        <v>445</v>
      </c>
      <c r="M41" t="s">
        <v>461</v>
      </c>
    </row>
    <row r="42" spans="1:13" ht="18" x14ac:dyDescent="0.25">
      <c r="A42" t="s">
        <v>77</v>
      </c>
      <c r="B42">
        <v>36916</v>
      </c>
      <c r="C42" t="s">
        <v>158</v>
      </c>
      <c r="D42" t="s">
        <v>48</v>
      </c>
      <c r="E42" t="s">
        <v>133</v>
      </c>
      <c r="H42" t="s">
        <v>142</v>
      </c>
      <c r="I42" t="s">
        <v>179</v>
      </c>
      <c r="J42" s="1">
        <v>64.563845159327698</v>
      </c>
      <c r="K42" t="s">
        <v>155</v>
      </c>
      <c r="L42" t="s">
        <v>439</v>
      </c>
      <c r="M42" t="s">
        <v>456</v>
      </c>
    </row>
    <row r="43" spans="1:13" ht="18" x14ac:dyDescent="0.25">
      <c r="A43" t="s">
        <v>78</v>
      </c>
      <c r="B43">
        <v>36917</v>
      </c>
      <c r="C43" t="s">
        <v>166</v>
      </c>
      <c r="D43" t="s">
        <v>48</v>
      </c>
      <c r="E43" t="s">
        <v>132</v>
      </c>
      <c r="H43" t="s">
        <v>142</v>
      </c>
      <c r="I43" t="s">
        <v>179</v>
      </c>
      <c r="J43" s="1">
        <v>64.726685473649795</v>
      </c>
      <c r="K43" t="s">
        <v>155</v>
      </c>
      <c r="L43" t="s">
        <v>446</v>
      </c>
      <c r="M43" t="s">
        <v>462</v>
      </c>
    </row>
    <row r="44" spans="1:13" ht="18" x14ac:dyDescent="0.25">
      <c r="A44" t="s">
        <v>79</v>
      </c>
      <c r="B44">
        <v>36918</v>
      </c>
      <c r="C44" t="s">
        <v>165</v>
      </c>
      <c r="D44" t="s">
        <v>48</v>
      </c>
      <c r="E44" t="s">
        <v>132</v>
      </c>
      <c r="H44" t="s">
        <v>142</v>
      </c>
      <c r="I44" t="s">
        <v>179</v>
      </c>
      <c r="J44" s="1">
        <v>64.916659238791297</v>
      </c>
      <c r="K44" t="s">
        <v>155</v>
      </c>
      <c r="L44" t="s">
        <v>445</v>
      </c>
      <c r="M44" t="s">
        <v>461</v>
      </c>
    </row>
    <row r="45" spans="1:13" ht="18" x14ac:dyDescent="0.25">
      <c r="A45" t="s">
        <v>80</v>
      </c>
      <c r="B45">
        <v>36919</v>
      </c>
      <c r="C45" t="s">
        <v>158</v>
      </c>
      <c r="D45" t="s">
        <v>48</v>
      </c>
      <c r="E45" t="s">
        <v>133</v>
      </c>
      <c r="H45" t="s">
        <v>142</v>
      </c>
      <c r="I45" t="s">
        <v>179</v>
      </c>
      <c r="J45" s="1">
        <v>64.566380206352804</v>
      </c>
      <c r="K45" t="s">
        <v>151</v>
      </c>
      <c r="L45" t="s">
        <v>439</v>
      </c>
      <c r="M45" t="s">
        <v>456</v>
      </c>
    </row>
    <row r="46" spans="1:13" ht="18" x14ac:dyDescent="0.25">
      <c r="A46" t="s">
        <v>81</v>
      </c>
      <c r="B46">
        <v>36920</v>
      </c>
      <c r="C46" t="s">
        <v>165</v>
      </c>
      <c r="D46" t="s">
        <v>48</v>
      </c>
      <c r="E46" t="s">
        <v>132</v>
      </c>
      <c r="H46" t="s">
        <v>142</v>
      </c>
      <c r="I46" t="s">
        <v>179</v>
      </c>
      <c r="J46" s="1">
        <v>64.916033800406495</v>
      </c>
      <c r="K46" t="s">
        <v>155</v>
      </c>
      <c r="L46" t="s">
        <v>445</v>
      </c>
      <c r="M46" t="s">
        <v>461</v>
      </c>
    </row>
    <row r="47" spans="1:13" ht="18" x14ac:dyDescent="0.25">
      <c r="A47" t="s">
        <v>82</v>
      </c>
      <c r="B47">
        <v>36935</v>
      </c>
      <c r="C47" t="s">
        <v>181</v>
      </c>
      <c r="D47" t="s">
        <v>137</v>
      </c>
      <c r="E47" t="s">
        <v>133</v>
      </c>
      <c r="H47" t="s">
        <v>142</v>
      </c>
      <c r="I47" t="s">
        <v>179</v>
      </c>
      <c r="J47" s="1">
        <v>64.7048736806005</v>
      </c>
      <c r="K47" t="s">
        <v>155</v>
      </c>
      <c r="L47" t="s">
        <v>447</v>
      </c>
      <c r="M47" t="s">
        <v>463</v>
      </c>
    </row>
    <row r="48" spans="1:13" ht="18" x14ac:dyDescent="0.25">
      <c r="A48" t="s">
        <v>83</v>
      </c>
      <c r="B48">
        <v>37050</v>
      </c>
      <c r="C48" t="s">
        <v>167</v>
      </c>
      <c r="D48" t="s">
        <v>48</v>
      </c>
      <c r="E48" t="s">
        <v>133</v>
      </c>
      <c r="H48" t="s">
        <v>142</v>
      </c>
      <c r="I48" t="s">
        <v>179</v>
      </c>
      <c r="J48" s="1">
        <v>64.637862247358498</v>
      </c>
      <c r="K48" t="s">
        <v>155</v>
      </c>
      <c r="L48" t="s">
        <v>439</v>
      </c>
      <c r="M48" t="s">
        <v>464</v>
      </c>
    </row>
    <row r="49" spans="1:13" ht="18" x14ac:dyDescent="0.25">
      <c r="A49" t="s">
        <v>84</v>
      </c>
      <c r="B49">
        <v>37051</v>
      </c>
      <c r="C49" t="s">
        <v>165</v>
      </c>
      <c r="D49" t="s">
        <v>48</v>
      </c>
      <c r="E49" t="s">
        <v>132</v>
      </c>
      <c r="H49" t="s">
        <v>142</v>
      </c>
      <c r="I49" t="s">
        <v>179</v>
      </c>
      <c r="J49" s="1">
        <v>64.924800627999502</v>
      </c>
      <c r="K49" t="s">
        <v>164</v>
      </c>
      <c r="L49" t="s">
        <v>445</v>
      </c>
      <c r="M49" t="s">
        <v>461</v>
      </c>
    </row>
    <row r="50" spans="1:13" ht="18" x14ac:dyDescent="0.25">
      <c r="A50" t="s">
        <v>85</v>
      </c>
      <c r="B50">
        <v>37052</v>
      </c>
      <c r="C50" t="s">
        <v>158</v>
      </c>
      <c r="D50" t="s">
        <v>48</v>
      </c>
      <c r="E50" t="s">
        <v>133</v>
      </c>
      <c r="H50" t="s">
        <v>142</v>
      </c>
      <c r="I50" t="s">
        <v>179</v>
      </c>
      <c r="J50" s="1">
        <v>64.570703868104005</v>
      </c>
      <c r="K50" t="s">
        <v>155</v>
      </c>
      <c r="L50" t="s">
        <v>439</v>
      </c>
      <c r="M50" t="s">
        <v>456</v>
      </c>
    </row>
    <row r="51" spans="1:13" ht="18" x14ac:dyDescent="0.25">
      <c r="A51" t="s">
        <v>86</v>
      </c>
      <c r="B51">
        <v>37100</v>
      </c>
      <c r="C51" t="s">
        <v>168</v>
      </c>
      <c r="D51" t="s">
        <v>48</v>
      </c>
      <c r="E51" t="s">
        <v>133</v>
      </c>
      <c r="H51" t="s">
        <v>142</v>
      </c>
      <c r="I51" t="s">
        <v>179</v>
      </c>
      <c r="J51" s="1">
        <v>64.414527413105901</v>
      </c>
      <c r="K51" t="s">
        <v>155</v>
      </c>
      <c r="L51" t="s">
        <v>448</v>
      </c>
      <c r="M51" t="s">
        <v>465</v>
      </c>
    </row>
    <row r="52" spans="1:13" ht="18" x14ac:dyDescent="0.25">
      <c r="A52" t="s">
        <v>87</v>
      </c>
      <c r="B52">
        <v>37102</v>
      </c>
      <c r="C52" t="s">
        <v>165</v>
      </c>
      <c r="D52" t="s">
        <v>48</v>
      </c>
      <c r="E52" t="s">
        <v>132</v>
      </c>
      <c r="H52" t="s">
        <v>142</v>
      </c>
      <c r="I52" t="s">
        <v>179</v>
      </c>
      <c r="J52" s="1">
        <v>64.915940168654501</v>
      </c>
      <c r="K52" t="s">
        <v>164</v>
      </c>
      <c r="L52" t="s">
        <v>445</v>
      </c>
      <c r="M52" t="s">
        <v>461</v>
      </c>
    </row>
    <row r="53" spans="1:13" ht="18" x14ac:dyDescent="0.25">
      <c r="A53" t="s">
        <v>88</v>
      </c>
      <c r="B53">
        <v>37130</v>
      </c>
      <c r="C53" t="s">
        <v>165</v>
      </c>
      <c r="D53" t="s">
        <v>48</v>
      </c>
      <c r="E53" t="s">
        <v>132</v>
      </c>
      <c r="H53" t="s">
        <v>142</v>
      </c>
      <c r="I53" t="s">
        <v>179</v>
      </c>
      <c r="J53" s="1">
        <v>64.916033800406495</v>
      </c>
      <c r="K53" t="s">
        <v>155</v>
      </c>
      <c r="L53" t="s">
        <v>445</v>
      </c>
      <c r="M53" t="s">
        <v>461</v>
      </c>
    </row>
    <row r="54" spans="1:13" ht="18" x14ac:dyDescent="0.25">
      <c r="A54" t="s">
        <v>89</v>
      </c>
      <c r="B54">
        <v>37131</v>
      </c>
      <c r="C54" t="s">
        <v>169</v>
      </c>
      <c r="D54" t="s">
        <v>48</v>
      </c>
      <c r="E54" t="s">
        <v>132</v>
      </c>
      <c r="H54" t="s">
        <v>142</v>
      </c>
      <c r="I54" t="s">
        <v>179</v>
      </c>
      <c r="J54" s="1">
        <v>64.742777755077</v>
      </c>
      <c r="K54" t="s">
        <v>155</v>
      </c>
      <c r="L54" t="s">
        <v>446</v>
      </c>
      <c r="M54" t="s">
        <v>462</v>
      </c>
    </row>
    <row r="55" spans="1:13" ht="18" x14ac:dyDescent="0.25">
      <c r="A55" t="s">
        <v>90</v>
      </c>
      <c r="B55">
        <v>37132</v>
      </c>
      <c r="C55" t="s">
        <v>158</v>
      </c>
      <c r="D55" t="s">
        <v>48</v>
      </c>
      <c r="E55" t="s">
        <v>133</v>
      </c>
      <c r="H55" t="s">
        <v>142</v>
      </c>
      <c r="I55" t="s">
        <v>179</v>
      </c>
      <c r="J55" s="1">
        <v>64.563845159327698</v>
      </c>
      <c r="K55" t="s">
        <v>151</v>
      </c>
      <c r="L55" t="s">
        <v>439</v>
      </c>
      <c r="M55" t="s">
        <v>456</v>
      </c>
    </row>
    <row r="56" spans="1:13" ht="18" x14ac:dyDescent="0.25">
      <c r="A56" t="s">
        <v>91</v>
      </c>
      <c r="B56">
        <v>37163</v>
      </c>
      <c r="C56" t="s">
        <v>165</v>
      </c>
      <c r="D56" t="s">
        <v>48</v>
      </c>
      <c r="E56" t="s">
        <v>132</v>
      </c>
      <c r="H56" t="s">
        <v>142</v>
      </c>
      <c r="I56" t="s">
        <v>179</v>
      </c>
      <c r="J56" s="1">
        <v>64.916659238791297</v>
      </c>
      <c r="K56" t="s">
        <v>150</v>
      </c>
      <c r="L56" t="s">
        <v>445</v>
      </c>
      <c r="M56" t="s">
        <v>461</v>
      </c>
    </row>
    <row r="57" spans="1:13" ht="18" x14ac:dyDescent="0.25">
      <c r="A57" t="s">
        <v>92</v>
      </c>
      <c r="B57">
        <v>37293</v>
      </c>
      <c r="C57" t="s">
        <v>93</v>
      </c>
      <c r="D57" t="s">
        <v>137</v>
      </c>
      <c r="E57" t="s">
        <v>133</v>
      </c>
      <c r="H57" t="s">
        <v>142</v>
      </c>
      <c r="I57" t="s">
        <v>179</v>
      </c>
      <c r="J57" s="1">
        <v>64.0674516953015</v>
      </c>
      <c r="K57" t="s">
        <v>150</v>
      </c>
      <c r="L57" t="s">
        <v>444</v>
      </c>
      <c r="M57" t="s">
        <v>466</v>
      </c>
    </row>
    <row r="58" spans="1:13" ht="18" x14ac:dyDescent="0.25">
      <c r="A58" t="s">
        <v>94</v>
      </c>
      <c r="B58">
        <v>37295</v>
      </c>
      <c r="C58" t="s">
        <v>145</v>
      </c>
      <c r="D58" t="s">
        <v>48</v>
      </c>
      <c r="E58" t="s">
        <v>136</v>
      </c>
      <c r="H58" t="s">
        <v>142</v>
      </c>
      <c r="I58" t="s">
        <v>179</v>
      </c>
      <c r="J58" s="1">
        <v>64.459695639200305</v>
      </c>
      <c r="K58" t="s">
        <v>150</v>
      </c>
    </row>
    <row r="59" spans="1:13" ht="18" x14ac:dyDescent="0.25">
      <c r="A59" t="s">
        <v>95</v>
      </c>
      <c r="B59">
        <v>37298</v>
      </c>
      <c r="C59" t="s">
        <v>145</v>
      </c>
      <c r="D59" t="s">
        <v>48</v>
      </c>
      <c r="E59" t="s">
        <v>136</v>
      </c>
      <c r="H59" t="s">
        <v>142</v>
      </c>
      <c r="I59" t="s">
        <v>179</v>
      </c>
      <c r="J59" s="1">
        <v>64.460717452090293</v>
      </c>
      <c r="K59" t="s">
        <v>150</v>
      </c>
    </row>
    <row r="60" spans="1:13" ht="18" x14ac:dyDescent="0.25">
      <c r="A60" t="s">
        <v>96</v>
      </c>
      <c r="B60">
        <v>37299</v>
      </c>
      <c r="C60" t="s">
        <v>145</v>
      </c>
      <c r="D60" t="s">
        <v>137</v>
      </c>
      <c r="E60" t="s">
        <v>136</v>
      </c>
      <c r="H60" t="s">
        <v>142</v>
      </c>
      <c r="I60" t="s">
        <v>179</v>
      </c>
      <c r="J60" s="1">
        <v>64.648863782256996</v>
      </c>
      <c r="K60" t="s">
        <v>156</v>
      </c>
    </row>
    <row r="61" spans="1:13" ht="18" x14ac:dyDescent="0.25">
      <c r="A61" t="s">
        <v>97</v>
      </c>
      <c r="B61">
        <v>37302</v>
      </c>
      <c r="C61" t="s">
        <v>145</v>
      </c>
      <c r="D61" t="s">
        <v>48</v>
      </c>
      <c r="E61" t="s">
        <v>136</v>
      </c>
      <c r="H61" t="s">
        <v>142</v>
      </c>
      <c r="I61" t="s">
        <v>179</v>
      </c>
      <c r="J61" s="1">
        <v>64.459695639200305</v>
      </c>
      <c r="K61" t="s">
        <v>150</v>
      </c>
    </row>
    <row r="62" spans="1:13" ht="18" x14ac:dyDescent="0.25">
      <c r="A62" t="s">
        <v>98</v>
      </c>
      <c r="B62">
        <v>37304</v>
      </c>
      <c r="C62" t="s">
        <v>145</v>
      </c>
      <c r="D62" t="s">
        <v>48</v>
      </c>
      <c r="E62" t="s">
        <v>136</v>
      </c>
      <c r="H62" t="s">
        <v>142</v>
      </c>
      <c r="I62" t="s">
        <v>179</v>
      </c>
      <c r="J62" s="1">
        <v>64.536399409739303</v>
      </c>
      <c r="K62" t="s">
        <v>156</v>
      </c>
    </row>
    <row r="63" spans="1:13" ht="18" x14ac:dyDescent="0.25">
      <c r="A63" t="s">
        <v>99</v>
      </c>
      <c r="B63">
        <v>37305</v>
      </c>
      <c r="C63" t="s">
        <v>145</v>
      </c>
      <c r="D63" t="s">
        <v>48</v>
      </c>
      <c r="E63" t="s">
        <v>136</v>
      </c>
      <c r="H63" t="s">
        <v>142</v>
      </c>
      <c r="I63" t="s">
        <v>179</v>
      </c>
      <c r="J63" s="1">
        <v>64.460245195832698</v>
      </c>
      <c r="K63" t="s">
        <v>150</v>
      </c>
    </row>
    <row r="64" spans="1:13" ht="18" x14ac:dyDescent="0.25">
      <c r="A64" t="s">
        <v>100</v>
      </c>
      <c r="B64">
        <v>37306</v>
      </c>
      <c r="C64" t="s">
        <v>145</v>
      </c>
      <c r="D64" t="s">
        <v>48</v>
      </c>
      <c r="E64" t="s">
        <v>136</v>
      </c>
      <c r="H64" t="s">
        <v>142</v>
      </c>
      <c r="I64" t="s">
        <v>179</v>
      </c>
      <c r="J64" s="1">
        <v>64.549308755760407</v>
      </c>
      <c r="K64" t="s">
        <v>156</v>
      </c>
    </row>
    <row r="65" spans="1:13" ht="18" x14ac:dyDescent="0.25">
      <c r="A65" t="s">
        <v>101</v>
      </c>
      <c r="B65">
        <v>37307</v>
      </c>
      <c r="C65" t="s">
        <v>145</v>
      </c>
      <c r="D65" t="s">
        <v>48</v>
      </c>
      <c r="E65" t="s">
        <v>136</v>
      </c>
      <c r="H65" t="s">
        <v>142</v>
      </c>
      <c r="I65" t="s">
        <v>179</v>
      </c>
      <c r="J65" s="1">
        <v>64.460245195832698</v>
      </c>
      <c r="K65" t="s">
        <v>151</v>
      </c>
    </row>
    <row r="66" spans="1:13" ht="18" x14ac:dyDescent="0.25">
      <c r="A66" t="s">
        <v>102</v>
      </c>
      <c r="B66">
        <v>37308</v>
      </c>
      <c r="C66" t="s">
        <v>170</v>
      </c>
      <c r="D66" t="s">
        <v>48</v>
      </c>
      <c r="E66" t="s">
        <v>136</v>
      </c>
      <c r="H66" t="s">
        <v>142</v>
      </c>
      <c r="I66" t="s">
        <v>179</v>
      </c>
      <c r="J66" s="1">
        <v>64.540123191167595</v>
      </c>
      <c r="K66" t="s">
        <v>150</v>
      </c>
    </row>
    <row r="67" spans="1:13" ht="18" x14ac:dyDescent="0.25">
      <c r="A67" t="s">
        <v>103</v>
      </c>
      <c r="B67">
        <v>37327</v>
      </c>
      <c r="C67" t="s">
        <v>93</v>
      </c>
      <c r="D67" t="s">
        <v>137</v>
      </c>
      <c r="E67" t="s">
        <v>133</v>
      </c>
      <c r="H67" t="s">
        <v>142</v>
      </c>
      <c r="I67" t="s">
        <v>179</v>
      </c>
      <c r="J67" s="1">
        <v>64.0674516953015</v>
      </c>
      <c r="K67" t="s">
        <v>151</v>
      </c>
      <c r="L67" t="s">
        <v>444</v>
      </c>
      <c r="M67" t="s">
        <v>466</v>
      </c>
    </row>
    <row r="68" spans="1:13" ht="18" x14ac:dyDescent="0.25">
      <c r="A68" t="s">
        <v>104</v>
      </c>
      <c r="B68">
        <v>37346</v>
      </c>
      <c r="C68" t="s">
        <v>145</v>
      </c>
      <c r="D68" t="s">
        <v>48</v>
      </c>
      <c r="E68" t="s">
        <v>136</v>
      </c>
      <c r="H68" t="s">
        <v>142</v>
      </c>
      <c r="I68" t="s">
        <v>179</v>
      </c>
      <c r="J68" s="1">
        <v>64.459695639200305</v>
      </c>
      <c r="K68" t="s">
        <v>150</v>
      </c>
    </row>
    <row r="69" spans="1:13" ht="18" x14ac:dyDescent="0.25">
      <c r="A69" t="s">
        <v>105</v>
      </c>
      <c r="B69">
        <v>37371</v>
      </c>
      <c r="C69" t="s">
        <v>93</v>
      </c>
      <c r="D69" t="s">
        <v>137</v>
      </c>
      <c r="E69" t="s">
        <v>133</v>
      </c>
      <c r="H69" t="s">
        <v>142</v>
      </c>
      <c r="I69" t="s">
        <v>179</v>
      </c>
      <c r="J69" s="1">
        <v>64.0674516953015</v>
      </c>
      <c r="K69" t="s">
        <v>155</v>
      </c>
      <c r="L69" t="s">
        <v>444</v>
      </c>
      <c r="M69" t="s">
        <v>466</v>
      </c>
    </row>
    <row r="70" spans="1:13" ht="18" x14ac:dyDescent="0.25">
      <c r="A70" t="s">
        <v>106</v>
      </c>
      <c r="B70">
        <v>37383</v>
      </c>
      <c r="C70" t="s">
        <v>145</v>
      </c>
      <c r="D70" t="s">
        <v>48</v>
      </c>
      <c r="E70" t="s">
        <v>136</v>
      </c>
      <c r="H70" t="s">
        <v>142</v>
      </c>
      <c r="I70" t="s">
        <v>179</v>
      </c>
      <c r="J70" s="1">
        <v>64.4627182693702</v>
      </c>
      <c r="K70" t="s">
        <v>155</v>
      </c>
    </row>
    <row r="71" spans="1:13" ht="18" x14ac:dyDescent="0.25">
      <c r="A71" t="s">
        <v>107</v>
      </c>
      <c r="B71">
        <v>38401</v>
      </c>
      <c r="C71" t="s">
        <v>158</v>
      </c>
      <c r="D71" t="s">
        <v>48</v>
      </c>
      <c r="E71" t="s">
        <v>133</v>
      </c>
      <c r="H71" t="s">
        <v>142</v>
      </c>
      <c r="I71" t="s">
        <v>179</v>
      </c>
      <c r="J71" s="1">
        <v>64.565112682840294</v>
      </c>
      <c r="K71" t="s">
        <v>164</v>
      </c>
      <c r="L71" t="s">
        <v>439</v>
      </c>
      <c r="M71" t="s">
        <v>456</v>
      </c>
    </row>
    <row r="72" spans="1:13" ht="18" x14ac:dyDescent="0.25">
      <c r="A72" t="s">
        <v>108</v>
      </c>
      <c r="B72">
        <v>38403</v>
      </c>
      <c r="C72" t="s">
        <v>171</v>
      </c>
      <c r="D72" t="s">
        <v>48</v>
      </c>
      <c r="E72" t="s">
        <v>133</v>
      </c>
      <c r="H72" t="s">
        <v>142</v>
      </c>
      <c r="I72" t="s">
        <v>179</v>
      </c>
      <c r="J72" s="1">
        <v>63.790028907159197</v>
      </c>
      <c r="K72" t="s">
        <v>175</v>
      </c>
      <c r="M72" t="s">
        <v>450</v>
      </c>
    </row>
    <row r="73" spans="1:13" ht="18" x14ac:dyDescent="0.25">
      <c r="A73" t="s">
        <v>109</v>
      </c>
      <c r="B73">
        <v>38405</v>
      </c>
      <c r="C73" t="s">
        <v>166</v>
      </c>
      <c r="D73" t="s">
        <v>48</v>
      </c>
      <c r="E73" t="s">
        <v>132</v>
      </c>
      <c r="H73" t="s">
        <v>142</v>
      </c>
      <c r="I73" t="s">
        <v>179</v>
      </c>
      <c r="J73" s="1">
        <v>64.727406529160405</v>
      </c>
      <c r="K73" t="s">
        <v>164</v>
      </c>
      <c r="L73" t="s">
        <v>446</v>
      </c>
      <c r="M73" t="s">
        <v>462</v>
      </c>
    </row>
    <row r="74" spans="1:13" ht="18" x14ac:dyDescent="0.25">
      <c r="A74" t="s">
        <v>110</v>
      </c>
      <c r="B74">
        <v>38415</v>
      </c>
      <c r="C74" t="s">
        <v>172</v>
      </c>
      <c r="D74" t="s">
        <v>48</v>
      </c>
      <c r="E74" t="s">
        <v>133</v>
      </c>
      <c r="H74" t="s">
        <v>142</v>
      </c>
      <c r="I74" t="s">
        <v>179</v>
      </c>
      <c r="J74" s="1">
        <v>63.679012539062199</v>
      </c>
      <c r="K74" t="s">
        <v>155</v>
      </c>
      <c r="L74" t="s">
        <v>449</v>
      </c>
    </row>
    <row r="75" spans="1:13" ht="18" x14ac:dyDescent="0.25">
      <c r="A75" t="s">
        <v>111</v>
      </c>
      <c r="B75">
        <v>38416</v>
      </c>
      <c r="C75" t="s">
        <v>161</v>
      </c>
      <c r="D75" t="s">
        <v>48</v>
      </c>
      <c r="E75" t="s">
        <v>133</v>
      </c>
      <c r="H75" t="s">
        <v>142</v>
      </c>
      <c r="I75" t="s">
        <v>179</v>
      </c>
      <c r="J75" s="1">
        <v>63.599347729406503</v>
      </c>
      <c r="K75" t="s">
        <v>155</v>
      </c>
      <c r="L75" t="s">
        <v>450</v>
      </c>
      <c r="M75" t="s">
        <v>467</v>
      </c>
    </row>
    <row r="76" spans="1:13" ht="18" x14ac:dyDescent="0.25">
      <c r="A76" t="s">
        <v>112</v>
      </c>
      <c r="B76">
        <v>38417</v>
      </c>
      <c r="C76" t="s">
        <v>173</v>
      </c>
      <c r="D76" t="s">
        <v>48</v>
      </c>
      <c r="E76" t="s">
        <v>133</v>
      </c>
      <c r="H76" t="s">
        <v>142</v>
      </c>
      <c r="I76" t="s">
        <v>179</v>
      </c>
      <c r="J76" s="1">
        <v>63.736845199600197</v>
      </c>
      <c r="K76" t="s">
        <v>155</v>
      </c>
    </row>
    <row r="77" spans="1:13" ht="18" x14ac:dyDescent="0.25">
      <c r="A77" t="s">
        <v>113</v>
      </c>
      <c r="B77">
        <v>38447</v>
      </c>
      <c r="C77" t="s">
        <v>165</v>
      </c>
      <c r="D77" t="s">
        <v>48</v>
      </c>
      <c r="E77" t="s">
        <v>132</v>
      </c>
      <c r="H77" t="s">
        <v>142</v>
      </c>
      <c r="I77" t="s">
        <v>179</v>
      </c>
      <c r="J77" s="1">
        <v>64.916659238791297</v>
      </c>
      <c r="K77" t="s">
        <v>164</v>
      </c>
      <c r="L77" t="s">
        <v>445</v>
      </c>
      <c r="M77" t="s">
        <v>461</v>
      </c>
    </row>
    <row r="78" spans="1:13" ht="18" x14ac:dyDescent="0.25">
      <c r="A78" t="s">
        <v>114</v>
      </c>
      <c r="B78">
        <v>38450</v>
      </c>
      <c r="C78" t="s">
        <v>162</v>
      </c>
      <c r="D78" t="s">
        <v>48</v>
      </c>
      <c r="E78" t="s">
        <v>133</v>
      </c>
      <c r="H78" t="s">
        <v>142</v>
      </c>
      <c r="I78" t="s">
        <v>179</v>
      </c>
      <c r="J78" s="1">
        <v>64.565112682840294</v>
      </c>
      <c r="K78" t="s">
        <v>155</v>
      </c>
      <c r="L78" t="s">
        <v>439</v>
      </c>
      <c r="M78" t="s">
        <v>456</v>
      </c>
    </row>
    <row r="79" spans="1:13" ht="18" x14ac:dyDescent="0.25">
      <c r="A79" t="s">
        <v>115</v>
      </c>
      <c r="B79">
        <v>38451</v>
      </c>
      <c r="C79" t="s">
        <v>168</v>
      </c>
      <c r="D79" t="s">
        <v>48</v>
      </c>
      <c r="E79" t="s">
        <v>133</v>
      </c>
      <c r="H79" t="s">
        <v>142</v>
      </c>
      <c r="I79" t="s">
        <v>179</v>
      </c>
      <c r="J79" s="1">
        <v>64.399854983546206</v>
      </c>
      <c r="K79" t="s">
        <v>176</v>
      </c>
      <c r="L79" t="s">
        <v>448</v>
      </c>
      <c r="M79" t="s">
        <v>465</v>
      </c>
    </row>
    <row r="80" spans="1:13" ht="18" x14ac:dyDescent="0.25">
      <c r="A80" t="s">
        <v>116</v>
      </c>
      <c r="B80">
        <v>38474</v>
      </c>
      <c r="C80" t="s">
        <v>165</v>
      </c>
      <c r="D80" t="s">
        <v>48</v>
      </c>
      <c r="E80" t="s">
        <v>132</v>
      </c>
      <c r="H80" t="s">
        <v>142</v>
      </c>
      <c r="I80" t="s">
        <v>179</v>
      </c>
      <c r="J80" s="1">
        <v>64.926584717489405</v>
      </c>
      <c r="K80" t="s">
        <v>155</v>
      </c>
      <c r="L80" t="s">
        <v>445</v>
      </c>
      <c r="M80" t="s">
        <v>461</v>
      </c>
    </row>
    <row r="81" spans="1:13" ht="18" x14ac:dyDescent="0.25">
      <c r="A81" t="s">
        <v>117</v>
      </c>
      <c r="B81">
        <v>38475</v>
      </c>
      <c r="C81" t="s">
        <v>174</v>
      </c>
      <c r="D81" t="s">
        <v>48</v>
      </c>
      <c r="E81" t="s">
        <v>133</v>
      </c>
      <c r="H81" t="s">
        <v>142</v>
      </c>
      <c r="I81" t="s">
        <v>179</v>
      </c>
      <c r="J81" s="1">
        <v>63.695090439276498</v>
      </c>
      <c r="K81" t="s">
        <v>164</v>
      </c>
      <c r="L81" t="s">
        <v>451</v>
      </c>
    </row>
    <row r="82" spans="1:13" ht="18" x14ac:dyDescent="0.25">
      <c r="A82" t="s">
        <v>118</v>
      </c>
      <c r="B82">
        <v>38670</v>
      </c>
      <c r="C82" t="s">
        <v>46</v>
      </c>
      <c r="D82" t="s">
        <v>137</v>
      </c>
      <c r="E82" t="s">
        <v>136</v>
      </c>
      <c r="H82" t="s">
        <v>142</v>
      </c>
      <c r="I82" t="s">
        <v>179</v>
      </c>
      <c r="J82" s="1">
        <v>64.924391182007696</v>
      </c>
      <c r="K82" t="s">
        <v>164</v>
      </c>
      <c r="L82" t="s">
        <v>452</v>
      </c>
      <c r="M82" t="s">
        <v>468</v>
      </c>
    </row>
    <row r="83" spans="1:13" ht="18" x14ac:dyDescent="0.25">
      <c r="A83" t="s">
        <v>119</v>
      </c>
      <c r="B83">
        <v>38671</v>
      </c>
      <c r="C83" t="s">
        <v>46</v>
      </c>
      <c r="D83" t="s">
        <v>137</v>
      </c>
      <c r="E83" t="s">
        <v>136</v>
      </c>
      <c r="H83" t="s">
        <v>142</v>
      </c>
      <c r="I83" t="s">
        <v>179</v>
      </c>
      <c r="J83" s="1">
        <v>64.726205688863601</v>
      </c>
      <c r="K83" t="s">
        <v>164</v>
      </c>
      <c r="L83" t="s">
        <v>445</v>
      </c>
      <c r="M83" t="s">
        <v>469</v>
      </c>
    </row>
    <row r="84" spans="1:13" ht="18" x14ac:dyDescent="0.25">
      <c r="A84" t="s">
        <v>120</v>
      </c>
      <c r="B84">
        <v>38701</v>
      </c>
      <c r="C84" t="s">
        <v>121</v>
      </c>
      <c r="D84" t="s">
        <v>48</v>
      </c>
      <c r="E84" t="s">
        <v>133</v>
      </c>
      <c r="H84" t="s">
        <v>142</v>
      </c>
      <c r="I84" t="s">
        <v>179</v>
      </c>
      <c r="J84" s="1">
        <v>64.305570033705095</v>
      </c>
      <c r="K84" t="s">
        <v>177</v>
      </c>
      <c r="L84" t="s">
        <v>453</v>
      </c>
      <c r="M84" t="s">
        <v>439</v>
      </c>
    </row>
    <row r="85" spans="1:13" ht="18" x14ac:dyDescent="0.25">
      <c r="A85" t="s">
        <v>122</v>
      </c>
      <c r="B85">
        <v>38702</v>
      </c>
      <c r="C85" t="s">
        <v>121</v>
      </c>
      <c r="D85" t="s">
        <v>48</v>
      </c>
      <c r="E85" t="s">
        <v>133</v>
      </c>
      <c r="H85" t="s">
        <v>142</v>
      </c>
      <c r="I85" t="s">
        <v>179</v>
      </c>
      <c r="J85" s="1">
        <v>64.290931858499405</v>
      </c>
      <c r="K85" t="s">
        <v>152</v>
      </c>
      <c r="L85" t="s">
        <v>453</v>
      </c>
      <c r="M85" t="s">
        <v>439</v>
      </c>
    </row>
    <row r="86" spans="1:13" ht="18" x14ac:dyDescent="0.25">
      <c r="A86" t="s">
        <v>123</v>
      </c>
      <c r="B86">
        <v>38987</v>
      </c>
      <c r="C86" t="s">
        <v>124</v>
      </c>
      <c r="D86" t="s">
        <v>137</v>
      </c>
      <c r="E86" t="s">
        <v>133</v>
      </c>
      <c r="H86" t="s">
        <v>142</v>
      </c>
      <c r="I86" t="s">
        <v>179</v>
      </c>
      <c r="J86" s="1">
        <v>64.5734989025527</v>
      </c>
      <c r="K86" t="s">
        <v>150</v>
      </c>
    </row>
    <row r="87" spans="1:13" ht="18" x14ac:dyDescent="0.25">
      <c r="A87" t="s">
        <v>37</v>
      </c>
      <c r="B87" t="s">
        <v>16</v>
      </c>
      <c r="C87" t="s">
        <v>42</v>
      </c>
      <c r="D87" t="s">
        <v>137</v>
      </c>
      <c r="E87" t="s">
        <v>133</v>
      </c>
      <c r="H87" t="s">
        <v>142</v>
      </c>
      <c r="I87" t="s">
        <v>179</v>
      </c>
      <c r="J87" s="1">
        <v>64.885473237009293</v>
      </c>
      <c r="K87" t="s">
        <v>150</v>
      </c>
      <c r="L87" t="s">
        <v>443</v>
      </c>
      <c r="M87" t="s">
        <v>470</v>
      </c>
    </row>
    <row r="88" spans="1:13" ht="18" x14ac:dyDescent="0.25">
      <c r="A88" t="s">
        <v>38</v>
      </c>
      <c r="B88" t="s">
        <v>17</v>
      </c>
      <c r="C88" t="s">
        <v>42</v>
      </c>
      <c r="D88" t="s">
        <v>137</v>
      </c>
      <c r="E88" t="s">
        <v>133</v>
      </c>
      <c r="H88" t="s">
        <v>142</v>
      </c>
      <c r="I88" t="s">
        <v>179</v>
      </c>
      <c r="J88" s="1">
        <v>64.885473237009293</v>
      </c>
      <c r="K88" t="s">
        <v>150</v>
      </c>
      <c r="L88" t="s">
        <v>443</v>
      </c>
      <c r="M88" t="s">
        <v>470</v>
      </c>
    </row>
    <row r="89" spans="1:13" ht="18" x14ac:dyDescent="0.25">
      <c r="A89" t="s">
        <v>36</v>
      </c>
      <c r="B89" t="s">
        <v>21</v>
      </c>
      <c r="C89" t="s">
        <v>42</v>
      </c>
      <c r="D89" t="s">
        <v>137</v>
      </c>
      <c r="E89" t="s">
        <v>133</v>
      </c>
      <c r="H89" t="s">
        <v>142</v>
      </c>
      <c r="I89" t="s">
        <v>179</v>
      </c>
      <c r="J89" s="1">
        <v>64.885473237009293</v>
      </c>
      <c r="K89" t="s">
        <v>150</v>
      </c>
      <c r="L89" t="s">
        <v>443</v>
      </c>
      <c r="M89" t="s">
        <v>470</v>
      </c>
    </row>
    <row r="93" spans="1:13" x14ac:dyDescent="0.2">
      <c r="A93" s="2" t="s">
        <v>848</v>
      </c>
    </row>
  </sheetData>
  <pageMargins left="0.70866141732283472" right="0.70866141732283472" top="0.74803149606299213" bottom="0.74803149606299213" header="0.31496062992125984" footer="0.31496062992125984"/>
  <pageSetup paperSize="9" scale="10" fitToHeight="2" orientation="portrait" horizontalDpi="0" verticalDpi="0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19748-E2C5-3B46-AB29-B0700B22F690}">
  <sheetPr>
    <pageSetUpPr fitToPage="1"/>
  </sheetPr>
  <dimension ref="A1:F27"/>
  <sheetViews>
    <sheetView zoomScale="150" workbookViewId="0">
      <selection activeCell="B11" sqref="B11"/>
    </sheetView>
  </sheetViews>
  <sheetFormatPr baseColWidth="10" defaultRowHeight="16" x14ac:dyDescent="0.2"/>
  <cols>
    <col min="1" max="1" width="12" customWidth="1"/>
    <col min="2" max="3" width="20.5" customWidth="1"/>
    <col min="4" max="4" width="21.1640625" customWidth="1"/>
  </cols>
  <sheetData>
    <row r="1" spans="1:6" x14ac:dyDescent="0.2">
      <c r="A1" t="s">
        <v>853</v>
      </c>
    </row>
    <row r="2" spans="1:6" x14ac:dyDescent="0.2">
      <c r="A2" s="3"/>
      <c r="B2" s="3"/>
      <c r="C2" s="3"/>
      <c r="D2" s="3"/>
      <c r="E2" s="3"/>
      <c r="F2" s="3"/>
    </row>
    <row r="3" spans="1:6" x14ac:dyDescent="0.2">
      <c r="A3" s="3"/>
      <c r="B3" s="3"/>
      <c r="C3" s="3"/>
      <c r="D3" s="3"/>
      <c r="E3" s="3"/>
      <c r="F3" s="3"/>
    </row>
    <row r="4" spans="1:6" x14ac:dyDescent="0.2">
      <c r="A4" s="3" t="s">
        <v>0</v>
      </c>
      <c r="B4" s="3" t="s">
        <v>184</v>
      </c>
      <c r="C4" s="3" t="s">
        <v>186</v>
      </c>
      <c r="D4" s="3" t="s">
        <v>185</v>
      </c>
      <c r="E4" s="3"/>
      <c r="F4" s="3"/>
    </row>
    <row r="5" spans="1:6" x14ac:dyDescent="0.2">
      <c r="A5" s="3">
        <v>13534</v>
      </c>
      <c r="B5" s="3">
        <v>2</v>
      </c>
      <c r="C5" s="3">
        <v>1</v>
      </c>
      <c r="D5" s="3">
        <v>1</v>
      </c>
      <c r="E5" s="3"/>
      <c r="F5" s="3"/>
    </row>
    <row r="6" spans="1:6" x14ac:dyDescent="0.2">
      <c r="A6" s="3">
        <v>17090</v>
      </c>
      <c r="B6" s="3">
        <v>3</v>
      </c>
      <c r="C6" s="3">
        <v>2</v>
      </c>
      <c r="D6" s="3">
        <v>0</v>
      </c>
      <c r="E6" s="3"/>
      <c r="F6" s="3"/>
    </row>
    <row r="7" spans="1:6" x14ac:dyDescent="0.2">
      <c r="A7" s="3" t="s">
        <v>4</v>
      </c>
      <c r="B7" s="3">
        <v>3</v>
      </c>
      <c r="C7" s="3">
        <v>1</v>
      </c>
      <c r="D7" s="3">
        <v>1</v>
      </c>
      <c r="E7" s="3"/>
      <c r="F7" s="3"/>
    </row>
    <row r="8" spans="1:6" x14ac:dyDescent="0.2">
      <c r="A8" s="3" t="s">
        <v>10</v>
      </c>
      <c r="B8" s="3">
        <v>2</v>
      </c>
      <c r="C8" s="3">
        <v>1</v>
      </c>
      <c r="D8" s="3">
        <v>1</v>
      </c>
      <c r="E8" s="3"/>
      <c r="F8" s="3"/>
    </row>
    <row r="9" spans="1:6" x14ac:dyDescent="0.2">
      <c r="A9" s="3">
        <v>26797</v>
      </c>
      <c r="B9" s="3">
        <v>2</v>
      </c>
      <c r="C9" s="3">
        <v>1</v>
      </c>
      <c r="D9" s="3">
        <v>0</v>
      </c>
      <c r="E9" s="3"/>
      <c r="F9" s="3"/>
    </row>
    <row r="10" spans="1:6" x14ac:dyDescent="0.2">
      <c r="A10" s="3">
        <v>27167</v>
      </c>
      <c r="B10" s="3">
        <v>2</v>
      </c>
      <c r="C10" s="3">
        <v>1</v>
      </c>
      <c r="D10" s="3">
        <v>1</v>
      </c>
      <c r="E10" s="3"/>
      <c r="F10" s="3"/>
    </row>
    <row r="11" spans="1:6" x14ac:dyDescent="0.2">
      <c r="A11" s="3">
        <v>27360</v>
      </c>
      <c r="B11" s="3">
        <v>1</v>
      </c>
      <c r="C11" s="3">
        <v>1</v>
      </c>
      <c r="D11" s="3">
        <v>1</v>
      </c>
      <c r="E11" s="3"/>
      <c r="F11" s="3"/>
    </row>
    <row r="12" spans="1:6" x14ac:dyDescent="0.2">
      <c r="A12" s="3">
        <v>27983</v>
      </c>
      <c r="B12" s="3">
        <v>2</v>
      </c>
      <c r="C12" s="3">
        <v>1</v>
      </c>
      <c r="D12" s="3">
        <v>0</v>
      </c>
      <c r="E12" s="3"/>
      <c r="F12" s="3"/>
    </row>
    <row r="13" spans="1:6" x14ac:dyDescent="0.2">
      <c r="A13" s="3">
        <v>30429</v>
      </c>
      <c r="B13" s="3">
        <v>5</v>
      </c>
      <c r="C13" s="3">
        <v>1</v>
      </c>
      <c r="D13" s="3">
        <v>0</v>
      </c>
      <c r="E13" s="3"/>
      <c r="F13" s="3"/>
    </row>
    <row r="14" spans="1:6" x14ac:dyDescent="0.2">
      <c r="A14" s="3">
        <v>35189</v>
      </c>
      <c r="B14" s="3">
        <v>2</v>
      </c>
      <c r="C14" s="3">
        <v>1</v>
      </c>
      <c r="D14" s="3">
        <v>2</v>
      </c>
      <c r="E14" s="3"/>
      <c r="F14" s="3"/>
    </row>
    <row r="15" spans="1:6" x14ac:dyDescent="0.2">
      <c r="A15" s="3">
        <v>35851</v>
      </c>
      <c r="B15" s="3">
        <v>3</v>
      </c>
      <c r="C15" s="3">
        <v>1</v>
      </c>
      <c r="D15" s="3">
        <v>1</v>
      </c>
      <c r="E15" s="3"/>
      <c r="F15" s="3"/>
    </row>
    <row r="16" spans="1:6" x14ac:dyDescent="0.2">
      <c r="A16" s="3">
        <v>35866</v>
      </c>
      <c r="B16" s="3">
        <v>4</v>
      </c>
      <c r="C16" s="3">
        <v>1</v>
      </c>
      <c r="D16" s="3">
        <v>1</v>
      </c>
      <c r="E16" s="3"/>
      <c r="F16" s="3"/>
    </row>
    <row r="17" spans="1:6" x14ac:dyDescent="0.2">
      <c r="A17" s="3">
        <v>36020</v>
      </c>
      <c r="B17" s="3">
        <v>3</v>
      </c>
      <c r="C17" s="3">
        <v>1</v>
      </c>
      <c r="D17" s="3">
        <v>1</v>
      </c>
      <c r="E17" s="3"/>
      <c r="F17" s="3"/>
    </row>
    <row r="18" spans="1:6" x14ac:dyDescent="0.2">
      <c r="A18" s="3">
        <v>36935</v>
      </c>
      <c r="B18" s="3">
        <v>4</v>
      </c>
      <c r="C18" s="3">
        <v>2</v>
      </c>
      <c r="D18" s="3">
        <v>1</v>
      </c>
      <c r="E18" s="3"/>
      <c r="F18" s="3"/>
    </row>
    <row r="19" spans="1:6" x14ac:dyDescent="0.2">
      <c r="A19" s="3">
        <v>37299</v>
      </c>
      <c r="B19" s="3">
        <v>5</v>
      </c>
      <c r="C19" s="3">
        <v>1</v>
      </c>
      <c r="D19" s="3">
        <v>2</v>
      </c>
      <c r="E19" s="3"/>
      <c r="F19" s="3"/>
    </row>
    <row r="20" spans="1:6" x14ac:dyDescent="0.2">
      <c r="A20" s="3">
        <v>37327</v>
      </c>
      <c r="B20" s="3">
        <v>4</v>
      </c>
      <c r="C20" s="3">
        <v>1</v>
      </c>
      <c r="D20" s="3">
        <v>0</v>
      </c>
      <c r="E20" s="3"/>
      <c r="F20" s="3"/>
    </row>
    <row r="21" spans="1:6" x14ac:dyDescent="0.2">
      <c r="A21" s="3">
        <v>38417</v>
      </c>
      <c r="B21" s="3">
        <v>3</v>
      </c>
      <c r="C21" s="3">
        <v>1</v>
      </c>
      <c r="D21" s="3">
        <v>0</v>
      </c>
      <c r="E21" s="3"/>
      <c r="F21" s="3"/>
    </row>
    <row r="22" spans="1:6" x14ac:dyDescent="0.2">
      <c r="A22" s="3">
        <v>38475</v>
      </c>
      <c r="B22" s="3">
        <v>2</v>
      </c>
      <c r="C22" s="3">
        <v>1</v>
      </c>
      <c r="D22" s="3">
        <v>0</v>
      </c>
      <c r="E22" s="3"/>
      <c r="F22" s="3"/>
    </row>
    <row r="23" spans="1:6" x14ac:dyDescent="0.2">
      <c r="A23" s="3">
        <v>38671</v>
      </c>
      <c r="B23" s="3">
        <v>3</v>
      </c>
      <c r="C23" s="3">
        <v>2</v>
      </c>
      <c r="D23" s="3">
        <v>0</v>
      </c>
      <c r="E23" s="3"/>
      <c r="F23" s="3"/>
    </row>
    <row r="24" spans="1:6" x14ac:dyDescent="0.2">
      <c r="A24" s="3">
        <v>38987</v>
      </c>
      <c r="B24" s="3">
        <v>3</v>
      </c>
      <c r="C24" s="3">
        <v>2</v>
      </c>
      <c r="D24" s="3">
        <v>1</v>
      </c>
      <c r="E24" s="3"/>
      <c r="F24" s="3"/>
    </row>
    <row r="25" spans="1:6" x14ac:dyDescent="0.2">
      <c r="A25" s="3" t="s">
        <v>21</v>
      </c>
      <c r="B25" s="3">
        <v>1</v>
      </c>
      <c r="C25" s="3">
        <v>1</v>
      </c>
      <c r="D25" s="3">
        <v>0</v>
      </c>
      <c r="E25" s="3"/>
      <c r="F25" s="3"/>
    </row>
    <row r="26" spans="1:6" x14ac:dyDescent="0.2">
      <c r="A26" s="3"/>
      <c r="B26" s="3"/>
      <c r="C26" s="3"/>
      <c r="D26" s="3"/>
      <c r="E26" s="3"/>
      <c r="F26" s="3"/>
    </row>
    <row r="27" spans="1:6" x14ac:dyDescent="0.2">
      <c r="A27" s="3" t="s">
        <v>187</v>
      </c>
      <c r="B27" s="3">
        <f>AVERAGE(Tabella3[Total number of ICEs])</f>
        <v>2.8095238095238093</v>
      </c>
      <c r="C27" s="3">
        <f>AVERAGE(C5:C25)</f>
        <v>1.1904761904761905</v>
      </c>
      <c r="D27" s="3">
        <f>AVERAGE(Tabella3[Total number of IMEs])</f>
        <v>0.66666666666666663</v>
      </c>
      <c r="E27" s="3"/>
      <c r="F27" s="3"/>
    </row>
  </sheetData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8F447-0AF8-D641-BCC4-F91831E505D7}">
  <sheetPr>
    <pageSetUpPr fitToPage="1"/>
  </sheetPr>
  <dimension ref="A1:D46"/>
  <sheetViews>
    <sheetView workbookViewId="0">
      <selection activeCell="H14" sqref="H14"/>
    </sheetView>
  </sheetViews>
  <sheetFormatPr baseColWidth="10" defaultRowHeight="16" x14ac:dyDescent="0.2"/>
  <cols>
    <col min="1" max="1" width="15.6640625" bestFit="1" customWidth="1"/>
    <col min="2" max="2" width="13.5" bestFit="1" customWidth="1"/>
    <col min="3" max="3" width="44.83203125" bestFit="1" customWidth="1"/>
    <col min="4" max="4" width="28.1640625" bestFit="1" customWidth="1"/>
  </cols>
  <sheetData>
    <row r="1" spans="1:4" x14ac:dyDescent="0.2">
      <c r="A1" t="s">
        <v>854</v>
      </c>
    </row>
    <row r="4" spans="1:4" x14ac:dyDescent="0.2">
      <c r="A4" t="s">
        <v>366</v>
      </c>
      <c r="B4" t="s">
        <v>404</v>
      </c>
      <c r="C4" t="s">
        <v>386</v>
      </c>
      <c r="D4" t="s">
        <v>207</v>
      </c>
    </row>
    <row r="5" spans="1:4" x14ac:dyDescent="0.2">
      <c r="A5">
        <v>1</v>
      </c>
      <c r="B5" s="2" t="s">
        <v>405</v>
      </c>
      <c r="C5" t="s">
        <v>434</v>
      </c>
      <c r="D5" t="s">
        <v>431</v>
      </c>
    </row>
    <row r="6" spans="1:4" x14ac:dyDescent="0.2">
      <c r="A6">
        <v>2</v>
      </c>
      <c r="B6" s="2" t="s">
        <v>406</v>
      </c>
      <c r="C6" s="2" t="s">
        <v>407</v>
      </c>
      <c r="D6" t="s">
        <v>431</v>
      </c>
    </row>
    <row r="7" spans="1:4" x14ac:dyDescent="0.2">
      <c r="A7">
        <v>3</v>
      </c>
      <c r="B7" s="2" t="s">
        <v>408</v>
      </c>
      <c r="C7" s="2" t="s">
        <v>430</v>
      </c>
      <c r="D7" t="s">
        <v>431</v>
      </c>
    </row>
    <row r="8" spans="1:4" x14ac:dyDescent="0.2">
      <c r="A8">
        <v>4</v>
      </c>
      <c r="B8" s="2" t="s">
        <v>409</v>
      </c>
      <c r="C8" t="s">
        <v>435</v>
      </c>
      <c r="D8" t="s">
        <v>431</v>
      </c>
    </row>
    <row r="9" spans="1:4" x14ac:dyDescent="0.2">
      <c r="A9">
        <v>5</v>
      </c>
      <c r="B9" s="2" t="s">
        <v>410</v>
      </c>
      <c r="C9" t="s">
        <v>436</v>
      </c>
      <c r="D9" t="s">
        <v>431</v>
      </c>
    </row>
    <row r="10" spans="1:4" x14ac:dyDescent="0.2">
      <c r="A10">
        <v>6</v>
      </c>
      <c r="B10" s="2" t="s">
        <v>411</v>
      </c>
      <c r="C10" t="s">
        <v>139</v>
      </c>
      <c r="D10" t="s">
        <v>431</v>
      </c>
    </row>
    <row r="11" spans="1:4" x14ac:dyDescent="0.2">
      <c r="A11">
        <v>7</v>
      </c>
      <c r="B11" s="2" t="s">
        <v>412</v>
      </c>
      <c r="C11" t="s">
        <v>139</v>
      </c>
      <c r="D11" t="s">
        <v>431</v>
      </c>
    </row>
    <row r="12" spans="1:4" x14ac:dyDescent="0.2">
      <c r="A12">
        <v>8</v>
      </c>
      <c r="B12" s="2" t="s">
        <v>413</v>
      </c>
      <c r="C12" s="2" t="s">
        <v>414</v>
      </c>
      <c r="D12" t="s">
        <v>849</v>
      </c>
    </row>
    <row r="13" spans="1:4" x14ac:dyDescent="0.2">
      <c r="A13">
        <v>9</v>
      </c>
      <c r="B13" s="2" t="s">
        <v>415</v>
      </c>
      <c r="C13" t="s">
        <v>437</v>
      </c>
      <c r="D13" t="s">
        <v>850</v>
      </c>
    </row>
    <row r="14" spans="1:4" x14ac:dyDescent="0.2">
      <c r="A14">
        <v>10</v>
      </c>
      <c r="B14" s="2" t="s">
        <v>416</v>
      </c>
      <c r="C14" t="s">
        <v>438</v>
      </c>
      <c r="D14" t="s">
        <v>850</v>
      </c>
    </row>
    <row r="15" spans="1:4" x14ac:dyDescent="0.2">
      <c r="A15">
        <v>11</v>
      </c>
      <c r="B15" s="2" t="s">
        <v>417</v>
      </c>
      <c r="C15" t="s">
        <v>139</v>
      </c>
      <c r="D15" t="s">
        <v>850</v>
      </c>
    </row>
    <row r="16" spans="1:4" x14ac:dyDescent="0.2">
      <c r="A16">
        <v>12</v>
      </c>
      <c r="B16" s="2" t="s">
        <v>418</v>
      </c>
      <c r="C16" t="s">
        <v>139</v>
      </c>
      <c r="D16" t="s">
        <v>850</v>
      </c>
    </row>
    <row r="17" spans="1:4" x14ac:dyDescent="0.2">
      <c r="A17">
        <v>13</v>
      </c>
      <c r="B17" s="2" t="s">
        <v>419</v>
      </c>
      <c r="C17" t="s">
        <v>139</v>
      </c>
      <c r="D17" t="s">
        <v>850</v>
      </c>
    </row>
    <row r="18" spans="1:4" x14ac:dyDescent="0.2">
      <c r="A18">
        <v>14</v>
      </c>
      <c r="B18" s="2" t="s">
        <v>420</v>
      </c>
      <c r="C18" t="s">
        <v>139</v>
      </c>
      <c r="D18" t="s">
        <v>850</v>
      </c>
    </row>
    <row r="19" spans="1:4" x14ac:dyDescent="0.2">
      <c r="A19">
        <v>15</v>
      </c>
      <c r="B19" s="2" t="s">
        <v>421</v>
      </c>
      <c r="C19" t="s">
        <v>139</v>
      </c>
      <c r="D19" t="s">
        <v>850</v>
      </c>
    </row>
    <row r="20" spans="1:4" x14ac:dyDescent="0.2">
      <c r="A20">
        <v>16</v>
      </c>
      <c r="B20" s="2" t="s">
        <v>422</v>
      </c>
      <c r="C20" t="s">
        <v>139</v>
      </c>
      <c r="D20" t="s">
        <v>850</v>
      </c>
    </row>
    <row r="21" spans="1:4" x14ac:dyDescent="0.2">
      <c r="A21">
        <v>17</v>
      </c>
      <c r="B21" s="2" t="s">
        <v>423</v>
      </c>
      <c r="C21" t="s">
        <v>139</v>
      </c>
      <c r="D21" t="s">
        <v>850</v>
      </c>
    </row>
    <row r="22" spans="1:4" x14ac:dyDescent="0.2">
      <c r="A22">
        <v>18</v>
      </c>
      <c r="B22" s="2" t="s">
        <v>424</v>
      </c>
      <c r="C22" t="s">
        <v>139</v>
      </c>
      <c r="D22" t="s">
        <v>850</v>
      </c>
    </row>
    <row r="23" spans="1:4" x14ac:dyDescent="0.2">
      <c r="A23">
        <v>19</v>
      </c>
      <c r="B23" s="2" t="s">
        <v>425</v>
      </c>
      <c r="C23" t="s">
        <v>139</v>
      </c>
      <c r="D23" t="s">
        <v>850</v>
      </c>
    </row>
    <row r="24" spans="1:4" x14ac:dyDescent="0.2">
      <c r="A24">
        <v>20</v>
      </c>
      <c r="B24" s="2" t="s">
        <v>426</v>
      </c>
      <c r="C24" s="2" t="s">
        <v>432</v>
      </c>
      <c r="D24" t="s">
        <v>394</v>
      </c>
    </row>
    <row r="25" spans="1:4" x14ac:dyDescent="0.2">
      <c r="A25">
        <v>21</v>
      </c>
      <c r="B25" s="2" t="s">
        <v>427</v>
      </c>
      <c r="C25" t="s">
        <v>139</v>
      </c>
      <c r="D25" t="s">
        <v>394</v>
      </c>
    </row>
    <row r="26" spans="1:4" x14ac:dyDescent="0.2">
      <c r="A26">
        <v>22</v>
      </c>
      <c r="B26" s="2" t="s">
        <v>428</v>
      </c>
      <c r="C26" t="s">
        <v>387</v>
      </c>
      <c r="D26" t="s">
        <v>394</v>
      </c>
    </row>
    <row r="27" spans="1:4" x14ac:dyDescent="0.2">
      <c r="A27">
        <v>23</v>
      </c>
      <c r="B27" s="2" t="s">
        <v>429</v>
      </c>
      <c r="C27" s="2" t="s">
        <v>433</v>
      </c>
      <c r="D27" t="s">
        <v>394</v>
      </c>
    </row>
    <row r="28" spans="1:4" x14ac:dyDescent="0.2">
      <c r="A28">
        <v>24</v>
      </c>
      <c r="B28" s="2" t="s">
        <v>367</v>
      </c>
      <c r="C28" t="s">
        <v>387</v>
      </c>
      <c r="D28" t="s">
        <v>394</v>
      </c>
    </row>
    <row r="29" spans="1:4" x14ac:dyDescent="0.2">
      <c r="A29">
        <v>25</v>
      </c>
      <c r="B29" s="2" t="s">
        <v>368</v>
      </c>
      <c r="C29" s="2" t="s">
        <v>395</v>
      </c>
      <c r="D29" t="s">
        <v>394</v>
      </c>
    </row>
    <row r="30" spans="1:4" x14ac:dyDescent="0.2">
      <c r="A30">
        <v>26</v>
      </c>
      <c r="B30" s="2" t="s">
        <v>369</v>
      </c>
      <c r="C30" t="s">
        <v>396</v>
      </c>
      <c r="D30" t="s">
        <v>394</v>
      </c>
    </row>
    <row r="31" spans="1:4" x14ac:dyDescent="0.2">
      <c r="A31">
        <v>27</v>
      </c>
      <c r="B31" s="2" t="s">
        <v>370</v>
      </c>
      <c r="C31" t="s">
        <v>139</v>
      </c>
      <c r="D31" t="s">
        <v>394</v>
      </c>
    </row>
    <row r="32" spans="1:4" x14ac:dyDescent="0.2">
      <c r="A32">
        <v>28</v>
      </c>
      <c r="B32" s="2" t="s">
        <v>371</v>
      </c>
      <c r="C32" t="s">
        <v>396</v>
      </c>
      <c r="D32" t="s">
        <v>394</v>
      </c>
    </row>
    <row r="33" spans="1:4" x14ac:dyDescent="0.2">
      <c r="A33">
        <v>29</v>
      </c>
      <c r="B33" s="2" t="s">
        <v>372</v>
      </c>
      <c r="C33" t="s">
        <v>392</v>
      </c>
      <c r="D33" t="s">
        <v>394</v>
      </c>
    </row>
    <row r="34" spans="1:4" x14ac:dyDescent="0.2">
      <c r="A34">
        <v>30</v>
      </c>
      <c r="B34" s="2" t="s">
        <v>373</v>
      </c>
      <c r="C34" t="s">
        <v>396</v>
      </c>
      <c r="D34" t="s">
        <v>394</v>
      </c>
    </row>
    <row r="35" spans="1:4" x14ac:dyDescent="0.2">
      <c r="A35">
        <v>31</v>
      </c>
      <c r="B35" s="2" t="s">
        <v>374</v>
      </c>
      <c r="C35" s="2" t="s">
        <v>398</v>
      </c>
      <c r="D35" t="s">
        <v>394</v>
      </c>
    </row>
    <row r="36" spans="1:4" x14ac:dyDescent="0.2">
      <c r="A36">
        <v>32</v>
      </c>
      <c r="B36" s="2" t="s">
        <v>375</v>
      </c>
      <c r="C36" s="2" t="s">
        <v>399</v>
      </c>
      <c r="D36" t="s">
        <v>394</v>
      </c>
    </row>
    <row r="37" spans="1:4" x14ac:dyDescent="0.2">
      <c r="A37">
        <v>33</v>
      </c>
      <c r="B37" s="2" t="s">
        <v>376</v>
      </c>
      <c r="C37" s="2" t="s">
        <v>400</v>
      </c>
      <c r="D37" t="s">
        <v>394</v>
      </c>
    </row>
    <row r="38" spans="1:4" x14ac:dyDescent="0.2">
      <c r="A38">
        <v>34</v>
      </c>
      <c r="B38" s="2" t="s">
        <v>377</v>
      </c>
      <c r="C38" t="s">
        <v>397</v>
      </c>
      <c r="D38" t="s">
        <v>394</v>
      </c>
    </row>
    <row r="39" spans="1:4" x14ac:dyDescent="0.2">
      <c r="A39">
        <v>35</v>
      </c>
      <c r="B39" s="2" t="s">
        <v>378</v>
      </c>
      <c r="C39" t="s">
        <v>393</v>
      </c>
      <c r="D39" t="s">
        <v>394</v>
      </c>
    </row>
    <row r="40" spans="1:4" x14ac:dyDescent="0.2">
      <c r="A40">
        <v>36</v>
      </c>
      <c r="B40" s="2" t="s">
        <v>379</v>
      </c>
      <c r="C40" t="s">
        <v>388</v>
      </c>
      <c r="D40" t="s">
        <v>394</v>
      </c>
    </row>
    <row r="41" spans="1:4" x14ac:dyDescent="0.2">
      <c r="A41">
        <v>37</v>
      </c>
      <c r="B41" s="2" t="s">
        <v>380</v>
      </c>
      <c r="C41" s="2" t="s">
        <v>389</v>
      </c>
      <c r="D41" t="s">
        <v>394</v>
      </c>
    </row>
    <row r="42" spans="1:4" x14ac:dyDescent="0.2">
      <c r="A42">
        <v>38</v>
      </c>
      <c r="B42" s="2" t="s">
        <v>381</v>
      </c>
      <c r="C42" s="2" t="s">
        <v>401</v>
      </c>
      <c r="D42" t="s">
        <v>394</v>
      </c>
    </row>
    <row r="43" spans="1:4" x14ac:dyDescent="0.2">
      <c r="A43">
        <v>39</v>
      </c>
      <c r="B43" s="2" t="s">
        <v>382</v>
      </c>
      <c r="C43" t="s">
        <v>390</v>
      </c>
      <c r="D43" t="s">
        <v>394</v>
      </c>
    </row>
    <row r="44" spans="1:4" x14ac:dyDescent="0.2">
      <c r="A44">
        <v>40</v>
      </c>
      <c r="B44" s="2" t="s">
        <v>383</v>
      </c>
      <c r="C44" t="s">
        <v>396</v>
      </c>
      <c r="D44" t="s">
        <v>394</v>
      </c>
    </row>
    <row r="45" spans="1:4" x14ac:dyDescent="0.2">
      <c r="A45">
        <v>41</v>
      </c>
      <c r="B45" s="2" t="s">
        <v>384</v>
      </c>
      <c r="C45" t="s">
        <v>139</v>
      </c>
      <c r="D45" t="s">
        <v>850</v>
      </c>
    </row>
    <row r="46" spans="1:4" x14ac:dyDescent="0.2">
      <c r="A46">
        <v>42</v>
      </c>
      <c r="B46" s="2" t="s">
        <v>385</v>
      </c>
      <c r="C46" t="s">
        <v>391</v>
      </c>
      <c r="D46" t="s">
        <v>402</v>
      </c>
    </row>
  </sheetData>
  <phoneticPr fontId="4" type="noConversion"/>
  <pageMargins left="0.70866141732283472" right="0.70866141732283472" top="0.74803149606299213" bottom="0.74803149606299213" header="0.31496062992125984" footer="0.31496062992125984"/>
  <pageSetup paperSize="9" scale="8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6A5F-4222-3444-9661-B40412DE928D}">
  <sheetPr>
    <pageSetUpPr fitToPage="1"/>
  </sheetPr>
  <dimension ref="A1:C162"/>
  <sheetViews>
    <sheetView tabSelected="1" zoomScale="125" workbookViewId="0">
      <selection activeCell="D3" sqref="D3"/>
    </sheetView>
  </sheetViews>
  <sheetFormatPr baseColWidth="10" defaultRowHeight="16" x14ac:dyDescent="0.2"/>
  <cols>
    <col min="1" max="1" width="62.83203125" bestFit="1" customWidth="1"/>
    <col min="2" max="2" width="24.83203125" bestFit="1" customWidth="1"/>
  </cols>
  <sheetData>
    <row r="1" spans="1:2" x14ac:dyDescent="0.2">
      <c r="A1" t="s">
        <v>855</v>
      </c>
    </row>
    <row r="5" spans="1:2" x14ac:dyDescent="0.2">
      <c r="A5" t="s">
        <v>362</v>
      </c>
      <c r="B5" t="s">
        <v>363</v>
      </c>
    </row>
    <row r="6" spans="1:2" x14ac:dyDescent="0.2">
      <c r="A6" t="s">
        <v>213</v>
      </c>
      <c r="B6">
        <v>5</v>
      </c>
    </row>
    <row r="7" spans="1:2" x14ac:dyDescent="0.2">
      <c r="A7" t="s">
        <v>214</v>
      </c>
      <c r="B7">
        <v>1</v>
      </c>
    </row>
    <row r="8" spans="1:2" x14ac:dyDescent="0.2">
      <c r="A8" t="s">
        <v>215</v>
      </c>
      <c r="B8">
        <v>3</v>
      </c>
    </row>
    <row r="9" spans="1:2" x14ac:dyDescent="0.2">
      <c r="A9" t="s">
        <v>216</v>
      </c>
      <c r="B9">
        <v>5</v>
      </c>
    </row>
    <row r="10" spans="1:2" x14ac:dyDescent="0.2">
      <c r="A10" t="s">
        <v>217</v>
      </c>
      <c r="B10">
        <v>1</v>
      </c>
    </row>
    <row r="11" spans="1:2" x14ac:dyDescent="0.2">
      <c r="A11" t="s">
        <v>218</v>
      </c>
      <c r="B11">
        <v>1</v>
      </c>
    </row>
    <row r="12" spans="1:2" x14ac:dyDescent="0.2">
      <c r="A12" t="s">
        <v>219</v>
      </c>
      <c r="B12">
        <v>5</v>
      </c>
    </row>
    <row r="13" spans="1:2" x14ac:dyDescent="0.2">
      <c r="A13" t="s">
        <v>220</v>
      </c>
      <c r="B13">
        <v>5</v>
      </c>
    </row>
    <row r="14" spans="1:2" x14ac:dyDescent="0.2">
      <c r="A14" t="s">
        <v>221</v>
      </c>
      <c r="B14">
        <v>22</v>
      </c>
    </row>
    <row r="15" spans="1:2" x14ac:dyDescent="0.2">
      <c r="A15" t="s">
        <v>222</v>
      </c>
      <c r="B15">
        <v>5</v>
      </c>
    </row>
    <row r="16" spans="1:2" x14ac:dyDescent="0.2">
      <c r="A16" t="s">
        <v>223</v>
      </c>
      <c r="B16">
        <v>5</v>
      </c>
    </row>
    <row r="17" spans="1:2" x14ac:dyDescent="0.2">
      <c r="A17" t="s">
        <v>224</v>
      </c>
      <c r="B17">
        <v>1</v>
      </c>
    </row>
    <row r="18" spans="1:2" x14ac:dyDescent="0.2">
      <c r="A18" t="s">
        <v>225</v>
      </c>
      <c r="B18">
        <v>1</v>
      </c>
    </row>
    <row r="19" spans="1:2" x14ac:dyDescent="0.2">
      <c r="A19" t="s">
        <v>226</v>
      </c>
      <c r="B19">
        <v>116</v>
      </c>
    </row>
    <row r="20" spans="1:2" x14ac:dyDescent="0.2">
      <c r="A20" t="s">
        <v>227</v>
      </c>
      <c r="B20">
        <v>58</v>
      </c>
    </row>
    <row r="21" spans="1:2" x14ac:dyDescent="0.2">
      <c r="A21" t="s">
        <v>228</v>
      </c>
      <c r="B21">
        <v>2</v>
      </c>
    </row>
    <row r="22" spans="1:2" x14ac:dyDescent="0.2">
      <c r="A22" t="s">
        <v>229</v>
      </c>
      <c r="B22">
        <v>75</v>
      </c>
    </row>
    <row r="23" spans="1:2" x14ac:dyDescent="0.2">
      <c r="A23" t="s">
        <v>230</v>
      </c>
      <c r="B23">
        <v>5</v>
      </c>
    </row>
    <row r="24" spans="1:2" x14ac:dyDescent="0.2">
      <c r="A24" t="s">
        <v>231</v>
      </c>
      <c r="B24">
        <v>1</v>
      </c>
    </row>
    <row r="25" spans="1:2" x14ac:dyDescent="0.2">
      <c r="A25" t="s">
        <v>232</v>
      </c>
      <c r="B25">
        <v>1</v>
      </c>
    </row>
    <row r="26" spans="1:2" x14ac:dyDescent="0.2">
      <c r="A26" t="s">
        <v>233</v>
      </c>
      <c r="B26">
        <v>15</v>
      </c>
    </row>
    <row r="27" spans="1:2" x14ac:dyDescent="0.2">
      <c r="A27" t="s">
        <v>234</v>
      </c>
      <c r="B27">
        <v>2</v>
      </c>
    </row>
    <row r="28" spans="1:2" x14ac:dyDescent="0.2">
      <c r="A28" t="s">
        <v>235</v>
      </c>
      <c r="B28">
        <v>54</v>
      </c>
    </row>
    <row r="29" spans="1:2" x14ac:dyDescent="0.2">
      <c r="A29" t="s">
        <v>236</v>
      </c>
      <c r="B29">
        <v>1</v>
      </c>
    </row>
    <row r="30" spans="1:2" x14ac:dyDescent="0.2">
      <c r="A30" t="s">
        <v>237</v>
      </c>
      <c r="B30">
        <v>15</v>
      </c>
    </row>
    <row r="31" spans="1:2" x14ac:dyDescent="0.2">
      <c r="A31" t="s">
        <v>238</v>
      </c>
      <c r="B31">
        <v>2</v>
      </c>
    </row>
    <row r="32" spans="1:2" x14ac:dyDescent="0.2">
      <c r="A32" t="s">
        <v>239</v>
      </c>
      <c r="B32">
        <v>2</v>
      </c>
    </row>
    <row r="33" spans="1:2" x14ac:dyDescent="0.2">
      <c r="A33" t="s">
        <v>240</v>
      </c>
      <c r="B33">
        <v>2</v>
      </c>
    </row>
    <row r="34" spans="1:2" x14ac:dyDescent="0.2">
      <c r="A34" t="s">
        <v>241</v>
      </c>
      <c r="B34">
        <v>38</v>
      </c>
    </row>
    <row r="35" spans="1:2" x14ac:dyDescent="0.2">
      <c r="A35" t="s">
        <v>242</v>
      </c>
      <c r="B35">
        <v>38</v>
      </c>
    </row>
    <row r="36" spans="1:2" x14ac:dyDescent="0.2">
      <c r="A36" t="s">
        <v>243</v>
      </c>
      <c r="B36">
        <v>38</v>
      </c>
    </row>
    <row r="37" spans="1:2" x14ac:dyDescent="0.2">
      <c r="A37" t="s">
        <v>244</v>
      </c>
      <c r="B37">
        <v>57</v>
      </c>
    </row>
    <row r="38" spans="1:2" x14ac:dyDescent="0.2">
      <c r="A38" t="s">
        <v>245</v>
      </c>
      <c r="B38">
        <v>6</v>
      </c>
    </row>
    <row r="39" spans="1:2" x14ac:dyDescent="0.2">
      <c r="A39" t="s">
        <v>246</v>
      </c>
      <c r="B39">
        <v>5</v>
      </c>
    </row>
    <row r="40" spans="1:2" x14ac:dyDescent="0.2">
      <c r="A40" t="s">
        <v>247</v>
      </c>
      <c r="B40">
        <v>5</v>
      </c>
    </row>
    <row r="41" spans="1:2" x14ac:dyDescent="0.2">
      <c r="A41" t="s">
        <v>248</v>
      </c>
      <c r="B41">
        <v>1</v>
      </c>
    </row>
    <row r="42" spans="1:2" x14ac:dyDescent="0.2">
      <c r="A42" t="s">
        <v>249</v>
      </c>
      <c r="B42">
        <v>1</v>
      </c>
    </row>
    <row r="43" spans="1:2" x14ac:dyDescent="0.2">
      <c r="A43" t="s">
        <v>250</v>
      </c>
      <c r="B43">
        <v>1</v>
      </c>
    </row>
    <row r="44" spans="1:2" x14ac:dyDescent="0.2">
      <c r="A44" t="s">
        <v>251</v>
      </c>
      <c r="B44">
        <v>1</v>
      </c>
    </row>
    <row r="45" spans="1:2" x14ac:dyDescent="0.2">
      <c r="A45" t="s">
        <v>252</v>
      </c>
      <c r="B45">
        <v>1</v>
      </c>
    </row>
    <row r="46" spans="1:2" x14ac:dyDescent="0.2">
      <c r="A46" t="s">
        <v>253</v>
      </c>
      <c r="B46">
        <v>21</v>
      </c>
    </row>
    <row r="47" spans="1:2" x14ac:dyDescent="0.2">
      <c r="A47" t="s">
        <v>254</v>
      </c>
      <c r="B47">
        <v>2</v>
      </c>
    </row>
    <row r="48" spans="1:2" x14ac:dyDescent="0.2">
      <c r="A48" t="s">
        <v>255</v>
      </c>
      <c r="B48">
        <v>70</v>
      </c>
    </row>
    <row r="49" spans="1:2" x14ac:dyDescent="0.2">
      <c r="A49" t="s">
        <v>256</v>
      </c>
      <c r="B49">
        <v>4</v>
      </c>
    </row>
    <row r="50" spans="1:2" x14ac:dyDescent="0.2">
      <c r="A50" t="s">
        <v>257</v>
      </c>
      <c r="B50">
        <v>34</v>
      </c>
    </row>
    <row r="51" spans="1:2" x14ac:dyDescent="0.2">
      <c r="A51" t="s">
        <v>258</v>
      </c>
      <c r="B51">
        <v>6</v>
      </c>
    </row>
    <row r="52" spans="1:2" x14ac:dyDescent="0.2">
      <c r="A52" t="s">
        <v>259</v>
      </c>
      <c r="B52">
        <v>50</v>
      </c>
    </row>
    <row r="53" spans="1:2" x14ac:dyDescent="0.2">
      <c r="A53" t="s">
        <v>260</v>
      </c>
      <c r="B53">
        <v>16</v>
      </c>
    </row>
    <row r="54" spans="1:2" x14ac:dyDescent="0.2">
      <c r="A54" t="s">
        <v>261</v>
      </c>
      <c r="B54">
        <v>1</v>
      </c>
    </row>
    <row r="55" spans="1:2" x14ac:dyDescent="0.2">
      <c r="A55" t="s">
        <v>262</v>
      </c>
      <c r="B55">
        <v>1</v>
      </c>
    </row>
    <row r="56" spans="1:2" x14ac:dyDescent="0.2">
      <c r="A56" t="s">
        <v>263</v>
      </c>
      <c r="B56">
        <v>10</v>
      </c>
    </row>
    <row r="57" spans="1:2" x14ac:dyDescent="0.2">
      <c r="A57" t="s">
        <v>264</v>
      </c>
      <c r="B57">
        <v>2</v>
      </c>
    </row>
    <row r="58" spans="1:2" x14ac:dyDescent="0.2">
      <c r="A58" t="s">
        <v>265</v>
      </c>
      <c r="B58">
        <v>42</v>
      </c>
    </row>
    <row r="59" spans="1:2" x14ac:dyDescent="0.2">
      <c r="A59" t="s">
        <v>266</v>
      </c>
      <c r="B59">
        <v>1</v>
      </c>
    </row>
    <row r="60" spans="1:2" x14ac:dyDescent="0.2">
      <c r="A60" t="s">
        <v>267</v>
      </c>
      <c r="B60">
        <v>1</v>
      </c>
    </row>
    <row r="61" spans="1:2" x14ac:dyDescent="0.2">
      <c r="A61" t="s">
        <v>268</v>
      </c>
      <c r="B61">
        <v>1</v>
      </c>
    </row>
    <row r="62" spans="1:2" x14ac:dyDescent="0.2">
      <c r="A62" t="s">
        <v>269</v>
      </c>
      <c r="B62">
        <v>11</v>
      </c>
    </row>
    <row r="63" spans="1:2" x14ac:dyDescent="0.2">
      <c r="A63" t="s">
        <v>270</v>
      </c>
      <c r="B63">
        <v>3</v>
      </c>
    </row>
    <row r="64" spans="1:2" x14ac:dyDescent="0.2">
      <c r="A64" t="s">
        <v>271</v>
      </c>
      <c r="B64">
        <v>1</v>
      </c>
    </row>
    <row r="65" spans="1:3" x14ac:dyDescent="0.2">
      <c r="A65" t="s">
        <v>272</v>
      </c>
      <c r="B65">
        <v>2</v>
      </c>
    </row>
    <row r="66" spans="1:3" x14ac:dyDescent="0.2">
      <c r="A66" t="s">
        <v>273</v>
      </c>
      <c r="B66">
        <v>81</v>
      </c>
    </row>
    <row r="67" spans="1:3" x14ac:dyDescent="0.2">
      <c r="A67" t="s">
        <v>274</v>
      </c>
      <c r="B67">
        <v>2</v>
      </c>
    </row>
    <row r="68" spans="1:3" x14ac:dyDescent="0.2">
      <c r="A68" t="s">
        <v>275</v>
      </c>
      <c r="B68">
        <v>1</v>
      </c>
    </row>
    <row r="69" spans="1:3" x14ac:dyDescent="0.2">
      <c r="A69" t="s">
        <v>276</v>
      </c>
      <c r="B69">
        <v>6221</v>
      </c>
      <c r="C69" t="s">
        <v>851</v>
      </c>
    </row>
    <row r="70" spans="1:3" x14ac:dyDescent="0.2">
      <c r="A70" t="s">
        <v>277</v>
      </c>
      <c r="B70">
        <v>1</v>
      </c>
    </row>
    <row r="71" spans="1:3" x14ac:dyDescent="0.2">
      <c r="A71" t="s">
        <v>278</v>
      </c>
      <c r="B71">
        <v>1</v>
      </c>
    </row>
    <row r="72" spans="1:3" x14ac:dyDescent="0.2">
      <c r="A72" t="s">
        <v>279</v>
      </c>
      <c r="B72">
        <v>1</v>
      </c>
    </row>
    <row r="73" spans="1:3" x14ac:dyDescent="0.2">
      <c r="A73" t="s">
        <v>280</v>
      </c>
      <c r="B73">
        <v>16</v>
      </c>
    </row>
    <row r="74" spans="1:3" x14ac:dyDescent="0.2">
      <c r="A74" t="s">
        <v>281</v>
      </c>
      <c r="B74">
        <v>6</v>
      </c>
    </row>
    <row r="75" spans="1:3" x14ac:dyDescent="0.2">
      <c r="A75" t="s">
        <v>282</v>
      </c>
      <c r="B75">
        <v>1</v>
      </c>
    </row>
    <row r="76" spans="1:3" x14ac:dyDescent="0.2">
      <c r="A76" t="s">
        <v>283</v>
      </c>
      <c r="B76">
        <v>1</v>
      </c>
    </row>
    <row r="77" spans="1:3" x14ac:dyDescent="0.2">
      <c r="A77" t="s">
        <v>284</v>
      </c>
      <c r="B77">
        <v>4</v>
      </c>
    </row>
    <row r="78" spans="1:3" x14ac:dyDescent="0.2">
      <c r="A78" t="s">
        <v>285</v>
      </c>
      <c r="B78">
        <v>16</v>
      </c>
    </row>
    <row r="79" spans="1:3" x14ac:dyDescent="0.2">
      <c r="A79" t="s">
        <v>286</v>
      </c>
      <c r="B79">
        <v>9</v>
      </c>
    </row>
    <row r="80" spans="1:3" x14ac:dyDescent="0.2">
      <c r="A80" t="s">
        <v>287</v>
      </c>
      <c r="B80">
        <v>19</v>
      </c>
    </row>
    <row r="81" spans="1:2" x14ac:dyDescent="0.2">
      <c r="A81" t="s">
        <v>288</v>
      </c>
      <c r="B81">
        <v>59</v>
      </c>
    </row>
    <row r="82" spans="1:2" x14ac:dyDescent="0.2">
      <c r="A82" t="s">
        <v>289</v>
      </c>
      <c r="B82">
        <v>2</v>
      </c>
    </row>
    <row r="83" spans="1:2" x14ac:dyDescent="0.2">
      <c r="A83" t="s">
        <v>290</v>
      </c>
      <c r="B83">
        <v>1</v>
      </c>
    </row>
    <row r="84" spans="1:2" x14ac:dyDescent="0.2">
      <c r="A84" t="s">
        <v>291</v>
      </c>
      <c r="B84">
        <v>60</v>
      </c>
    </row>
    <row r="85" spans="1:2" x14ac:dyDescent="0.2">
      <c r="A85" t="s">
        <v>292</v>
      </c>
      <c r="B85">
        <v>60</v>
      </c>
    </row>
    <row r="86" spans="1:2" x14ac:dyDescent="0.2">
      <c r="A86" t="s">
        <v>293</v>
      </c>
      <c r="B86">
        <v>20</v>
      </c>
    </row>
    <row r="87" spans="1:2" x14ac:dyDescent="0.2">
      <c r="A87" t="s">
        <v>294</v>
      </c>
      <c r="B87">
        <v>59</v>
      </c>
    </row>
    <row r="88" spans="1:2" x14ac:dyDescent="0.2">
      <c r="A88" t="s">
        <v>295</v>
      </c>
      <c r="B88">
        <v>34</v>
      </c>
    </row>
    <row r="89" spans="1:2" x14ac:dyDescent="0.2">
      <c r="A89" t="s">
        <v>296</v>
      </c>
      <c r="B89">
        <v>1</v>
      </c>
    </row>
    <row r="90" spans="1:2" x14ac:dyDescent="0.2">
      <c r="A90" t="s">
        <v>297</v>
      </c>
      <c r="B90">
        <v>4</v>
      </c>
    </row>
    <row r="91" spans="1:2" x14ac:dyDescent="0.2">
      <c r="A91" t="s">
        <v>298</v>
      </c>
      <c r="B91">
        <v>1</v>
      </c>
    </row>
    <row r="92" spans="1:2" x14ac:dyDescent="0.2">
      <c r="A92" t="s">
        <v>299</v>
      </c>
      <c r="B92">
        <v>1</v>
      </c>
    </row>
    <row r="93" spans="1:2" x14ac:dyDescent="0.2">
      <c r="A93" t="s">
        <v>300</v>
      </c>
      <c r="B93">
        <v>11</v>
      </c>
    </row>
    <row r="94" spans="1:2" x14ac:dyDescent="0.2">
      <c r="A94" t="s">
        <v>301</v>
      </c>
      <c r="B94">
        <v>1</v>
      </c>
    </row>
    <row r="95" spans="1:2" x14ac:dyDescent="0.2">
      <c r="A95" t="s">
        <v>302</v>
      </c>
      <c r="B95">
        <v>1</v>
      </c>
    </row>
    <row r="96" spans="1:2" x14ac:dyDescent="0.2">
      <c r="A96" t="s">
        <v>303</v>
      </c>
      <c r="B96">
        <v>1</v>
      </c>
    </row>
    <row r="97" spans="1:2" x14ac:dyDescent="0.2">
      <c r="A97" t="s">
        <v>304</v>
      </c>
      <c r="B97">
        <v>1</v>
      </c>
    </row>
    <row r="98" spans="1:2" x14ac:dyDescent="0.2">
      <c r="A98" t="s">
        <v>305</v>
      </c>
      <c r="B98">
        <v>1</v>
      </c>
    </row>
    <row r="99" spans="1:2" x14ac:dyDescent="0.2">
      <c r="A99" t="s">
        <v>306</v>
      </c>
      <c r="B99">
        <v>4</v>
      </c>
    </row>
    <row r="100" spans="1:2" x14ac:dyDescent="0.2">
      <c r="A100" t="s">
        <v>307</v>
      </c>
      <c r="B100">
        <v>7</v>
      </c>
    </row>
    <row r="101" spans="1:2" x14ac:dyDescent="0.2">
      <c r="A101" t="s">
        <v>308</v>
      </c>
      <c r="B101">
        <v>43</v>
      </c>
    </row>
    <row r="102" spans="1:2" x14ac:dyDescent="0.2">
      <c r="A102" t="s">
        <v>309</v>
      </c>
      <c r="B102">
        <v>2</v>
      </c>
    </row>
    <row r="103" spans="1:2" x14ac:dyDescent="0.2">
      <c r="A103" t="s">
        <v>310</v>
      </c>
      <c r="B103">
        <v>1</v>
      </c>
    </row>
    <row r="104" spans="1:2" x14ac:dyDescent="0.2">
      <c r="A104" t="s">
        <v>311</v>
      </c>
      <c r="B104">
        <v>1</v>
      </c>
    </row>
    <row r="105" spans="1:2" x14ac:dyDescent="0.2">
      <c r="A105" t="s">
        <v>312</v>
      </c>
      <c r="B105">
        <v>1</v>
      </c>
    </row>
    <row r="106" spans="1:2" x14ac:dyDescent="0.2">
      <c r="A106" t="s">
        <v>403</v>
      </c>
      <c r="B106">
        <v>22</v>
      </c>
    </row>
    <row r="107" spans="1:2" x14ac:dyDescent="0.2">
      <c r="A107" t="s">
        <v>313</v>
      </c>
      <c r="B107">
        <v>59</v>
      </c>
    </row>
    <row r="108" spans="1:2" x14ac:dyDescent="0.2">
      <c r="A108" t="s">
        <v>314</v>
      </c>
      <c r="B108">
        <v>22</v>
      </c>
    </row>
    <row r="109" spans="1:2" x14ac:dyDescent="0.2">
      <c r="A109" t="s">
        <v>315</v>
      </c>
      <c r="B109">
        <v>5</v>
      </c>
    </row>
    <row r="110" spans="1:2" x14ac:dyDescent="0.2">
      <c r="A110" t="s">
        <v>316</v>
      </c>
      <c r="B110">
        <v>1</v>
      </c>
    </row>
    <row r="111" spans="1:2" x14ac:dyDescent="0.2">
      <c r="A111" t="s">
        <v>317</v>
      </c>
      <c r="B111">
        <v>2</v>
      </c>
    </row>
    <row r="112" spans="1:2" x14ac:dyDescent="0.2">
      <c r="A112" t="s">
        <v>318</v>
      </c>
      <c r="B112">
        <v>2</v>
      </c>
    </row>
    <row r="113" spans="1:2" x14ac:dyDescent="0.2">
      <c r="A113" t="s">
        <v>319</v>
      </c>
      <c r="B113">
        <v>22</v>
      </c>
    </row>
    <row r="114" spans="1:2" x14ac:dyDescent="0.2">
      <c r="A114" t="s">
        <v>320</v>
      </c>
      <c r="B114">
        <v>1</v>
      </c>
    </row>
    <row r="115" spans="1:2" x14ac:dyDescent="0.2">
      <c r="A115" t="s">
        <v>321</v>
      </c>
      <c r="B115">
        <v>1</v>
      </c>
    </row>
    <row r="116" spans="1:2" x14ac:dyDescent="0.2">
      <c r="A116" t="s">
        <v>322</v>
      </c>
      <c r="B116">
        <v>2</v>
      </c>
    </row>
    <row r="117" spans="1:2" x14ac:dyDescent="0.2">
      <c r="A117" t="s">
        <v>323</v>
      </c>
      <c r="B117">
        <v>1</v>
      </c>
    </row>
    <row r="118" spans="1:2" x14ac:dyDescent="0.2">
      <c r="A118" t="s">
        <v>324</v>
      </c>
      <c r="B118">
        <v>22</v>
      </c>
    </row>
    <row r="119" spans="1:2" x14ac:dyDescent="0.2">
      <c r="A119" t="s">
        <v>325</v>
      </c>
      <c r="B119">
        <v>6</v>
      </c>
    </row>
    <row r="120" spans="1:2" x14ac:dyDescent="0.2">
      <c r="A120" t="s">
        <v>326</v>
      </c>
      <c r="B120">
        <v>2</v>
      </c>
    </row>
    <row r="121" spans="1:2" x14ac:dyDescent="0.2">
      <c r="A121" t="s">
        <v>327</v>
      </c>
      <c r="B121">
        <v>22</v>
      </c>
    </row>
    <row r="122" spans="1:2" x14ac:dyDescent="0.2">
      <c r="A122" t="s">
        <v>328</v>
      </c>
      <c r="B122">
        <v>34</v>
      </c>
    </row>
    <row r="123" spans="1:2" x14ac:dyDescent="0.2">
      <c r="A123" t="s">
        <v>329</v>
      </c>
      <c r="B123">
        <v>1</v>
      </c>
    </row>
    <row r="124" spans="1:2" x14ac:dyDescent="0.2">
      <c r="A124" t="s">
        <v>330</v>
      </c>
      <c r="B124">
        <v>20</v>
      </c>
    </row>
    <row r="125" spans="1:2" x14ac:dyDescent="0.2">
      <c r="A125" t="s">
        <v>331</v>
      </c>
      <c r="B125">
        <v>1</v>
      </c>
    </row>
    <row r="126" spans="1:2" x14ac:dyDescent="0.2">
      <c r="A126" t="s">
        <v>332</v>
      </c>
      <c r="B126">
        <v>11</v>
      </c>
    </row>
    <row r="127" spans="1:2" x14ac:dyDescent="0.2">
      <c r="A127" t="s">
        <v>333</v>
      </c>
      <c r="B127">
        <v>1</v>
      </c>
    </row>
    <row r="128" spans="1:2" x14ac:dyDescent="0.2">
      <c r="A128" t="s">
        <v>334</v>
      </c>
      <c r="B128">
        <v>1</v>
      </c>
    </row>
    <row r="129" spans="1:2" x14ac:dyDescent="0.2">
      <c r="A129" t="s">
        <v>335</v>
      </c>
      <c r="B129">
        <v>22</v>
      </c>
    </row>
    <row r="130" spans="1:2" x14ac:dyDescent="0.2">
      <c r="A130" t="s">
        <v>147</v>
      </c>
      <c r="B130">
        <v>39</v>
      </c>
    </row>
    <row r="131" spans="1:2" x14ac:dyDescent="0.2">
      <c r="A131" t="s">
        <v>336</v>
      </c>
      <c r="B131">
        <v>22</v>
      </c>
    </row>
    <row r="132" spans="1:2" x14ac:dyDescent="0.2">
      <c r="A132" t="s">
        <v>337</v>
      </c>
      <c r="B132">
        <v>1</v>
      </c>
    </row>
    <row r="133" spans="1:2" x14ac:dyDescent="0.2">
      <c r="A133" t="s">
        <v>338</v>
      </c>
      <c r="B133">
        <v>1</v>
      </c>
    </row>
    <row r="134" spans="1:2" x14ac:dyDescent="0.2">
      <c r="A134" t="s">
        <v>339</v>
      </c>
      <c r="B134">
        <v>11</v>
      </c>
    </row>
    <row r="135" spans="1:2" x14ac:dyDescent="0.2">
      <c r="A135" t="s">
        <v>340</v>
      </c>
      <c r="B135">
        <v>11</v>
      </c>
    </row>
    <row r="136" spans="1:2" x14ac:dyDescent="0.2">
      <c r="A136" t="s">
        <v>341</v>
      </c>
      <c r="B136">
        <v>38</v>
      </c>
    </row>
    <row r="137" spans="1:2" x14ac:dyDescent="0.2">
      <c r="A137" t="s">
        <v>342</v>
      </c>
      <c r="B137">
        <v>1</v>
      </c>
    </row>
    <row r="138" spans="1:2" x14ac:dyDescent="0.2">
      <c r="A138" t="s">
        <v>343</v>
      </c>
      <c r="B138">
        <v>1</v>
      </c>
    </row>
    <row r="139" spans="1:2" x14ac:dyDescent="0.2">
      <c r="A139" t="s">
        <v>344</v>
      </c>
      <c r="B139">
        <v>5</v>
      </c>
    </row>
    <row r="140" spans="1:2" x14ac:dyDescent="0.2">
      <c r="A140" t="s">
        <v>345</v>
      </c>
      <c r="B140">
        <v>70</v>
      </c>
    </row>
    <row r="141" spans="1:2" x14ac:dyDescent="0.2">
      <c r="A141" t="s">
        <v>346</v>
      </c>
      <c r="B141">
        <v>62</v>
      </c>
    </row>
    <row r="142" spans="1:2" x14ac:dyDescent="0.2">
      <c r="A142" t="s">
        <v>347</v>
      </c>
      <c r="B142">
        <v>1</v>
      </c>
    </row>
    <row r="143" spans="1:2" x14ac:dyDescent="0.2">
      <c r="A143" t="s">
        <v>348</v>
      </c>
      <c r="B143">
        <v>1</v>
      </c>
    </row>
    <row r="144" spans="1:2" x14ac:dyDescent="0.2">
      <c r="A144" t="s">
        <v>349</v>
      </c>
      <c r="B144">
        <v>1</v>
      </c>
    </row>
    <row r="145" spans="1:2" x14ac:dyDescent="0.2">
      <c r="A145" t="s">
        <v>350</v>
      </c>
      <c r="B145">
        <v>1</v>
      </c>
    </row>
    <row r="146" spans="1:2" x14ac:dyDescent="0.2">
      <c r="A146" t="s">
        <v>351</v>
      </c>
      <c r="B146">
        <v>34</v>
      </c>
    </row>
    <row r="147" spans="1:2" x14ac:dyDescent="0.2">
      <c r="A147" t="s">
        <v>352</v>
      </c>
      <c r="B147">
        <v>1</v>
      </c>
    </row>
    <row r="148" spans="1:2" x14ac:dyDescent="0.2">
      <c r="A148" t="s">
        <v>353</v>
      </c>
      <c r="B148">
        <v>15</v>
      </c>
    </row>
    <row r="149" spans="1:2" x14ac:dyDescent="0.2">
      <c r="A149" t="s">
        <v>354</v>
      </c>
      <c r="B149">
        <v>38</v>
      </c>
    </row>
    <row r="150" spans="1:2" x14ac:dyDescent="0.2">
      <c r="A150" t="s">
        <v>355</v>
      </c>
      <c r="B150">
        <v>1</v>
      </c>
    </row>
    <row r="151" spans="1:2" x14ac:dyDescent="0.2">
      <c r="A151" t="s">
        <v>356</v>
      </c>
      <c r="B151">
        <v>10</v>
      </c>
    </row>
    <row r="152" spans="1:2" x14ac:dyDescent="0.2">
      <c r="A152" t="s">
        <v>357</v>
      </c>
      <c r="B152">
        <v>2</v>
      </c>
    </row>
    <row r="153" spans="1:2" x14ac:dyDescent="0.2">
      <c r="A153" t="s">
        <v>358</v>
      </c>
      <c r="B153">
        <v>11</v>
      </c>
    </row>
    <row r="154" spans="1:2" x14ac:dyDescent="0.2">
      <c r="A154" t="s">
        <v>359</v>
      </c>
      <c r="B154">
        <v>11</v>
      </c>
    </row>
    <row r="155" spans="1:2" x14ac:dyDescent="0.2">
      <c r="A155" t="s">
        <v>360</v>
      </c>
      <c r="B155">
        <v>21</v>
      </c>
    </row>
    <row r="156" spans="1:2" x14ac:dyDescent="0.2">
      <c r="A156" t="s">
        <v>361</v>
      </c>
      <c r="B156">
        <v>2</v>
      </c>
    </row>
    <row r="158" spans="1:2" x14ac:dyDescent="0.2">
      <c r="A158" t="s">
        <v>364</v>
      </c>
      <c r="B158">
        <f>SUM(B5:B156)</f>
        <v>8334</v>
      </c>
    </row>
    <row r="159" spans="1:2" x14ac:dyDescent="0.2">
      <c r="A159" t="s">
        <v>365</v>
      </c>
      <c r="B159">
        <f>B69/B158</f>
        <v>0.74646028317734581</v>
      </c>
    </row>
    <row r="162" spans="1:1" x14ac:dyDescent="0.2">
      <c r="A162" t="s">
        <v>852</v>
      </c>
    </row>
  </sheetData>
  <pageMargins left="0.70866141732283472" right="0.70866141732283472" top="0.74803149606299213" bottom="0.74803149606299213" header="0.31496062992125984" footer="0.31496062992125984"/>
  <pageSetup paperSize="9" scale="53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5-10T11:34:45Z</cp:lastPrinted>
  <dcterms:created xsi:type="dcterms:W3CDTF">2022-06-20T08:20:54Z</dcterms:created>
  <dcterms:modified xsi:type="dcterms:W3CDTF">2023-05-10T11:35:11Z</dcterms:modified>
</cp:coreProperties>
</file>